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defaultThemeVersion="166925"/>
  <mc:AlternateContent xmlns:mc="http://schemas.openxmlformats.org/markup-compatibility/2006">
    <mc:Choice Requires="x15">
      <x15ac:absPath xmlns:x15ac="http://schemas.microsoft.com/office/spreadsheetml/2010/11/ac" url="https://uccireland-my.sharepoint.com/personal/linda_okeeffe_ucc_ie/Documents/Metabolites project/Write up/Circulation draft/Revised manuscript/R3/"/>
    </mc:Choice>
  </mc:AlternateContent>
  <xr:revisionPtr revIDLastSave="2" documentId="8_{821AAC8B-BDC2-4B05-951D-0D552F9AFC69}" xr6:coauthVersionLast="46" xr6:coauthVersionMax="46" xr10:uidLastSave="{A0B2346B-D5E7-4D2F-92A9-F5CA4C678CB1}"/>
  <bookViews>
    <workbookView xWindow="28680" yWindow="2085" windowWidth="29040" windowHeight="15840" tabRatio="779" xr2:uid="{00000000-000D-0000-FFFF-FFFF00000000}"/>
  </bookViews>
  <sheets>
    <sheet name="S7 Table" sheetId="17" r:id="rId1"/>
  </sheets>
  <definedNames>
    <definedName name="_xlnm.Print_Titles" localSheetId="0">'S7 Table'!$1:$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5" uniqueCount="161">
  <si>
    <t>Female</t>
  </si>
  <si>
    <t>Male</t>
  </si>
  <si>
    <t>Standardised outcome</t>
  </si>
  <si>
    <t>Beta</t>
  </si>
  <si>
    <t>P-value</t>
  </si>
  <si>
    <t>Concentration of chylomicrons and extremely large VLDL particles (mol/l)</t>
  </si>
  <si>
    <t>Total lipids in chylomicrons and extremely large VLDL (mmol/l)</t>
  </si>
  <si>
    <t>Phospholipids in chylomicrons and extremely large VLDL (mmol/l)</t>
  </si>
  <si>
    <t>Total cholesterol in chylomicrons and extremely large VLDL (mmol/l)</t>
  </si>
  <si>
    <t>Cholesterol esters in chylomicrons and extremely large VLDL (mmol/l)</t>
  </si>
  <si>
    <t>Free cholesterol in chylomicrons and extremely large VLDL (mmol/l)</t>
  </si>
  <si>
    <t>Triglycerides in chylomicrons and extremely large VLDL (mmol/l)</t>
  </si>
  <si>
    <t>Concentration of very large VLDL particles (mol/l)</t>
  </si>
  <si>
    <t>Total lipids in very large VLDL (mmol/l)</t>
  </si>
  <si>
    <t>Phospholipids in very large VLDL (mmol/l)</t>
  </si>
  <si>
    <t>Total cholesterol in very large VLDL (mmol/l)</t>
  </si>
  <si>
    <t>Cholesterol esters in very large VLDL (mmol/l)</t>
  </si>
  <si>
    <t>Free cholesterol in very large VLDL (mmol/l)</t>
  </si>
  <si>
    <t>Triglycerides in very large VLDL (mmol/l)</t>
  </si>
  <si>
    <t>Concentration of large VLDL particles (mol/l)</t>
  </si>
  <si>
    <t>Total lipids in large VLDL (mmol/l)</t>
  </si>
  <si>
    <t>Phospholipids in large VLDL (mmol/l)</t>
  </si>
  <si>
    <t>Total cholesterol in large VLDL (mmol/l)</t>
  </si>
  <si>
    <t>Cholesterol esters in large VLDL (mmol/l)</t>
  </si>
  <si>
    <t>Free cholesterol in large VLDL (mmol/l)</t>
  </si>
  <si>
    <t>Triglycerides in large VLDL (mmol/l)</t>
  </si>
  <si>
    <t>Concentration of medium VLDL particles (mol/l)</t>
  </si>
  <si>
    <t>Total lipids in medium VLDL (mmol/l)</t>
  </si>
  <si>
    <t>Phospholipids in medium VLDL (mmol/l)</t>
  </si>
  <si>
    <t>Total cholesterol in medium VLDL (mmol/l)</t>
  </si>
  <si>
    <t>Cholesterol esters in medium VLDL (mmol/l)</t>
  </si>
  <si>
    <t>Free cholesterol in medium VLDL (mmol/l)</t>
  </si>
  <si>
    <t>Triglycerides in medium VLDL (mmol/l)</t>
  </si>
  <si>
    <t>Concentration of small VLDL particles (mol/l)</t>
  </si>
  <si>
    <t>Total lipids in small VLDL (mmol/l)</t>
  </si>
  <si>
    <t>Phospholipids in small VLDL (mmol/l)</t>
  </si>
  <si>
    <t>Total cholesterol in small VLDL (mmol/l)</t>
  </si>
  <si>
    <t>Cholesterol esters in small VLDL (mmol/l)</t>
  </si>
  <si>
    <t>Free cholesterol in small VLDL (mmol/l)</t>
  </si>
  <si>
    <t>Triglycerides in small VLDL (mmol/l)</t>
  </si>
  <si>
    <t>Concentration of very small VLDL particles (mol/l)</t>
  </si>
  <si>
    <t>Total lipids in very small VLDL (mmol/l)</t>
  </si>
  <si>
    <t>Phospholipids in very small VLDL (mmol/l)</t>
  </si>
  <si>
    <t>Total cholesterol in very small VLDL (mmol/l)</t>
  </si>
  <si>
    <t>Cholesterol esters in very small VLDL (mmol/l)</t>
  </si>
  <si>
    <t>Free cholesterol in very small VLDL (mmol/l)</t>
  </si>
  <si>
    <t>Triglycerides in very small VLDL (mmol/l)</t>
  </si>
  <si>
    <t>Concentration of IDL particles (mol/l)</t>
  </si>
  <si>
    <t>Total lipids in IDL (mmol/l)</t>
  </si>
  <si>
    <t>Phospholipids in IDL (mmol/l)</t>
  </si>
  <si>
    <t>Total cholesterol in IDL (mmol/l)</t>
  </si>
  <si>
    <t>Cholesterol esters in IDL (mmol/l)</t>
  </si>
  <si>
    <t>Free cholesterol in IDL (mmol/l)</t>
  </si>
  <si>
    <t>Triglycerides in IDL (mmol/l)</t>
  </si>
  <si>
    <t>Concentration of large LDL particles (mol/l)</t>
  </si>
  <si>
    <t>Total lipids in large LDL (mmol/l)</t>
  </si>
  <si>
    <t>Phospholipids in large LDL (mmol/l)</t>
  </si>
  <si>
    <t>Total cholesterol in large LDL (mmol/l)</t>
  </si>
  <si>
    <t>Cholesterol esters in large LDL (mmol/l)</t>
  </si>
  <si>
    <t>Free cholesterol in large LDL (mmol/l)</t>
  </si>
  <si>
    <t>Triglycerides in large LDL (mmol/l)</t>
  </si>
  <si>
    <t>Concentration of medium LDL particles (mol/l)</t>
  </si>
  <si>
    <t>Total lipids in medium LDL (mmol/l)</t>
  </si>
  <si>
    <t>Phospholipids in medium LDL (mmol/l)</t>
  </si>
  <si>
    <t>Total cholesterol in medium LDL (mmol/l)</t>
  </si>
  <si>
    <t>Cholesterol esters in medium LDL (mmol/l)</t>
  </si>
  <si>
    <t>Free cholesterol in medium LDL (mmol/l)</t>
  </si>
  <si>
    <t>Triglycerides in medium LDL (mmol/l)</t>
  </si>
  <si>
    <t>Concentration of small LDL particles (mol/l)</t>
  </si>
  <si>
    <t>Total lipids in small LDL (mmol/l)</t>
  </si>
  <si>
    <t>Phospholipids in small LDL (mmol/l)</t>
  </si>
  <si>
    <t>Total cholesterol in small LDL (mmol/l)</t>
  </si>
  <si>
    <t>Cholesterol esters in small LDL (mmol/l)</t>
  </si>
  <si>
    <t>Free cholesterol in small LDL (mmol/l)</t>
  </si>
  <si>
    <t>Triglycerides in small LDL (mmol/l)</t>
  </si>
  <si>
    <t>Concentration of very large HDL particles (mol/l)</t>
  </si>
  <si>
    <t>Total lipids in very large HDL (mmol/l)</t>
  </si>
  <si>
    <t>Phospholipids in very large HDL (mmol/l)</t>
  </si>
  <si>
    <t>Total cholesterol in very large HDL (mmol/l)</t>
  </si>
  <si>
    <t>Cholesterol esters in very large HDL (mmol/l)</t>
  </si>
  <si>
    <t>Free cholesterol in very large HDL (mmol/l)</t>
  </si>
  <si>
    <t>Triglycerides in very large HDL (mmol/l)</t>
  </si>
  <si>
    <t>Concentration of large HDL particles (mol/l)</t>
  </si>
  <si>
    <t>Total lipids in large HDL (mmol/l)</t>
  </si>
  <si>
    <t>Phospholipids in large HDL (mmol/l)</t>
  </si>
  <si>
    <t>Total cholesterol in large HDL (mmol/l)</t>
  </si>
  <si>
    <t>Cholesterol esters in large HDL (mmol/l)</t>
  </si>
  <si>
    <t>Free cholesterol in large HDL (mmol/l)</t>
  </si>
  <si>
    <t>Triglycerides in large HDL (mmol/l)</t>
  </si>
  <si>
    <t>Concentration of medium HDL particles (mol/l)</t>
  </si>
  <si>
    <t>Total lipids in medium HDL (mmol/l)</t>
  </si>
  <si>
    <t>Phospholipids in medium HDL (mmol/l)</t>
  </si>
  <si>
    <t>Total cholesterol in medium HDL (mmol/l)</t>
  </si>
  <si>
    <t>Cholesterol esters in medium HDL (mmol/l)</t>
  </si>
  <si>
    <t>Free cholesterol in medium HDL (mmol/l)</t>
  </si>
  <si>
    <t>Triglycerides in medium HDL (mmol/l)</t>
  </si>
  <si>
    <t>Concentration of small HDL particles (mol/l)</t>
  </si>
  <si>
    <t>Total lipids in small HDL (mmol/l)</t>
  </si>
  <si>
    <t>Phospholipids in small HDL (mmol/l)</t>
  </si>
  <si>
    <t>Total cholesterol in small HDL (mmol/l)</t>
  </si>
  <si>
    <t>Cholesterol esters in small HDL (mmol/l)</t>
  </si>
  <si>
    <t>Free cholesterol in small HDL (mmol/l)</t>
  </si>
  <si>
    <t>Triglycerides in small HDL (mmol/l)</t>
  </si>
  <si>
    <t>Mean diameter for VLDL particles (nm)</t>
  </si>
  <si>
    <t>Mean diameter for LDL particles (nm)</t>
  </si>
  <si>
    <t>Mean diameter for HDL particles (nm)</t>
  </si>
  <si>
    <t>Serum total cholesterol (mmol/l)</t>
  </si>
  <si>
    <t>Total cholesterol in VLDL (mmol/l)</t>
  </si>
  <si>
    <t>Remnant cholesterol (non-HDL, non-LDL -cholesterol) (mmol/l)</t>
  </si>
  <si>
    <t>Total cholesterol in LDL (mmol/l)</t>
  </si>
  <si>
    <t>Total cholesterol in HDL (mmol/l)</t>
  </si>
  <si>
    <t>Total cholesterol in HDL2 (mmol/l)</t>
  </si>
  <si>
    <t>Total cholesterol in HDL3 (mmol/l)</t>
  </si>
  <si>
    <t>Esterified cholesterol (mmol/l)</t>
  </si>
  <si>
    <t>Free cholesterol (mmol/l)</t>
  </si>
  <si>
    <t>Serum total triglycerides (mmol/l)</t>
  </si>
  <si>
    <t>Triglycerides in VLDL (mmol/l)</t>
  </si>
  <si>
    <t>Triglycerides in LDL (mmol/l)</t>
  </si>
  <si>
    <t>Triglycerides in HDL (mmol/l)</t>
  </si>
  <si>
    <t>Diacylglycerol (mmol/l)</t>
  </si>
  <si>
    <t>Total phosphoglycerides (mmol/l)</t>
  </si>
  <si>
    <t>Phosphatidylcholine and other cholines (mmol/l)</t>
  </si>
  <si>
    <t>Total cholines (mmol/l)</t>
  </si>
  <si>
    <t>Apolipoprotein A-I (g/l)</t>
  </si>
  <si>
    <t>Apolipoprotein B (g/l)</t>
  </si>
  <si>
    <t>Total fatty acids (mmol/l)</t>
  </si>
  <si>
    <t>Estimated description of fatty acid chain length, not actual carbon number</t>
  </si>
  <si>
    <t>Estimated degree of unsaturation</t>
  </si>
  <si>
    <t>22:6, docosahexaenoic acid (mmol/l)</t>
  </si>
  <si>
    <t>18:2, linoleic acid (mmol/l)</t>
  </si>
  <si>
    <t>Conjugated linoleic acid (mmol/l)</t>
  </si>
  <si>
    <t>Omega-3 fatty acids (mmol/l)</t>
  </si>
  <si>
    <t>Omega-6 fatty acids (mmol/l)</t>
  </si>
  <si>
    <t>Polyunsaturated fatty acids (mmol/l)</t>
  </si>
  <si>
    <t>Monounsaturated fatty acids; 16:1, 18:1 (mmol/l)</t>
  </si>
  <si>
    <t>Saturated fatty acids (mmol/l)</t>
  </si>
  <si>
    <t>Glucose (mmol/l)</t>
  </si>
  <si>
    <t>Lactate (mmol/l)</t>
  </si>
  <si>
    <t>Citrate (mmol/l)</t>
  </si>
  <si>
    <t>Alanine (mmol/l)</t>
  </si>
  <si>
    <t>Glutamine (mmol/l)</t>
  </si>
  <si>
    <t>Histidine (mmol/l)</t>
  </si>
  <si>
    <t>Isoleucine (mmol/l)</t>
  </si>
  <si>
    <t>Leucine (mmol/l)</t>
  </si>
  <si>
    <t>Valine (mmol/l)</t>
  </si>
  <si>
    <t>Phenylalanine (mmol/l)</t>
  </si>
  <si>
    <t>Tyrosine (mmol/l)</t>
  </si>
  <si>
    <t>Acetate (mmol/l)</t>
  </si>
  <si>
    <t>Acetoacetate (mmol/l)</t>
  </si>
  <si>
    <t>3-hydroxybutyrate (mmol/l)</t>
  </si>
  <si>
    <t>Creatinine (mmol/l)</t>
  </si>
  <si>
    <t>Albumin  (signal area)</t>
  </si>
  <si>
    <t>Glycoprotein acetyls, mainly a1-acid glycoprotein (mmol/l)</t>
  </si>
  <si>
    <t>LCI</t>
  </si>
  <si>
    <t>UCI</t>
  </si>
  <si>
    <t>G1:BMI at age 15 and metabolic trait at age 18</t>
  </si>
  <si>
    <t>G1:BMI at age 18 and metabolic trait at age 25</t>
  </si>
  <si>
    <t>G1:BMI at age 9 and metabolic trait at age 15</t>
  </si>
  <si>
    <t>G0:BMI at age 50 and metabolic trait at age 50</t>
  </si>
  <si>
    <t>S7 Adjusted sex-specific associations of BMI with concentrations of 148 cardiometabolic traits at multiple life stages - results in original units</t>
  </si>
  <si>
    <r>
      <rPr>
        <b/>
        <sz val="12"/>
        <color theme="1"/>
        <rFont val="Calibri"/>
        <family val="2"/>
        <scheme val="minor"/>
      </rPr>
      <t>Legend:</t>
    </r>
    <r>
      <rPr>
        <sz val="12"/>
        <color theme="1"/>
        <rFont val="Calibri"/>
        <family val="2"/>
        <scheme val="minor"/>
      </rPr>
      <t xml:space="preserve"> BMI, body mass index; G1, offspring generation 1; G0, parent generation 0; HDL, high-density lipoprotein; LCI, lower 95% confidence interval; LDL, low-density lipoprotein; UCI, upper 95% confidence interval ; VLDL, very-low-density lipoprotein. G1 analyses are adjusted for age at clinic completion, ethnicity, child’s mother and father education, maternal smoking during pregnancy, birthweight, gestational age, maternal age, household social class and height and height</t>
    </r>
    <r>
      <rPr>
        <vertAlign val="superscript"/>
        <sz val="12"/>
        <color theme="1"/>
        <rFont val="Calibri"/>
        <family val="2"/>
        <scheme val="minor"/>
      </rPr>
      <t>2</t>
    </r>
    <r>
      <rPr>
        <sz val="12"/>
        <color theme="1"/>
        <rFont val="Calibri"/>
        <family val="2"/>
        <scheme val="minor"/>
      </rPr>
      <t>. Analyses of outcomes at 18y and 25y are also additionally adjusted for G1 offspring smoking. G0 analyses are adjusted for age at clinic completion, ethnicity, education, smoking during G1 cohort pregnancy, own social class and height and height</t>
    </r>
    <r>
      <rPr>
        <vertAlign val="superscript"/>
        <sz val="12"/>
        <color theme="1"/>
        <rFont val="Calibri"/>
        <family val="2"/>
        <scheme val="minor"/>
      </rPr>
      <t>2</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E+00"/>
  </numFmts>
  <fonts count="10">
    <font>
      <sz val="11"/>
      <color theme="1"/>
      <name val="Calibri"/>
      <family val="2"/>
      <scheme val="minor"/>
    </font>
    <font>
      <sz val="11"/>
      <color theme="1"/>
      <name val="Calibri"/>
      <family val="2"/>
      <scheme val="minor"/>
    </font>
    <font>
      <sz val="12"/>
      <color theme="1"/>
      <name val="Calibri"/>
      <family val="2"/>
      <scheme val="minor"/>
    </font>
    <font>
      <b/>
      <u/>
      <sz val="12"/>
      <color theme="1"/>
      <name val="Calibri"/>
      <family val="2"/>
      <scheme val="minor"/>
    </font>
    <font>
      <sz val="11"/>
      <color rgb="FF006100"/>
      <name val="Calibri"/>
      <family val="2"/>
      <scheme val="minor"/>
    </font>
    <font>
      <b/>
      <sz val="12"/>
      <color theme="1"/>
      <name val="Calibri"/>
      <family val="2"/>
      <scheme val="minor"/>
    </font>
    <font>
      <sz val="11"/>
      <name val="Calibri"/>
    </font>
    <font>
      <sz val="12"/>
      <color rgb="FF006100"/>
      <name val="Calibri"/>
      <family val="2"/>
      <scheme val="minor"/>
    </font>
    <font>
      <b/>
      <sz val="12"/>
      <color rgb="FFFF0000"/>
      <name val="Calibri"/>
      <family val="2"/>
      <scheme val="minor"/>
    </font>
    <font>
      <vertAlign val="superscript"/>
      <sz val="12"/>
      <color theme="1"/>
      <name val="Calibri"/>
      <family val="2"/>
      <scheme val="minor"/>
    </font>
  </fonts>
  <fills count="9">
    <fill>
      <patternFill patternType="none"/>
    </fill>
    <fill>
      <patternFill patternType="gray125"/>
    </fill>
    <fill>
      <patternFill patternType="solid">
        <fgColor theme="7" tint="0.39997558519241921"/>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8" tint="0.39997558519241921"/>
        <bgColor indexed="64"/>
      </patternFill>
    </fill>
    <fill>
      <patternFill patternType="solid">
        <fgColor rgb="FFC6EFCE"/>
      </patternFill>
    </fill>
    <fill>
      <patternFill patternType="solid">
        <fgColor theme="0"/>
        <bgColor indexed="64"/>
      </patternFill>
    </fill>
    <fill>
      <patternFill patternType="solid">
        <fgColor rgb="FFFF0000"/>
        <bgColor indexed="64"/>
      </patternFill>
    </fill>
  </fills>
  <borders count="1">
    <border>
      <left/>
      <right/>
      <top/>
      <bottom/>
      <diagonal/>
    </border>
  </borders>
  <cellStyleXfs count="5">
    <xf numFmtId="0" fontId="0" fillId="0" borderId="0"/>
    <xf numFmtId="0" fontId="4" fillId="6" borderId="0" applyNumberFormat="0" applyBorder="0" applyAlignment="0" applyProtection="0"/>
    <xf numFmtId="0" fontId="6" fillId="0" borderId="0"/>
    <xf numFmtId="0" fontId="1" fillId="0" borderId="0"/>
    <xf numFmtId="0" fontId="1" fillId="0" borderId="0"/>
  </cellStyleXfs>
  <cellXfs count="31">
    <xf numFmtId="0" fontId="0" fillId="0" borderId="0" xfId="0"/>
    <xf numFmtId="0" fontId="3" fillId="0" borderId="0" xfId="0" applyFont="1"/>
    <xf numFmtId="0" fontId="2" fillId="0" borderId="0" xfId="0" applyFont="1"/>
    <xf numFmtId="2" fontId="7" fillId="6" borderId="0" xfId="1" applyNumberFormat="1" applyFont="1" applyAlignment="1">
      <alignment horizontal="center"/>
    </xf>
    <xf numFmtId="0" fontId="7" fillId="6" borderId="0" xfId="1" applyFont="1" applyAlignment="1">
      <alignment wrapText="1"/>
    </xf>
    <xf numFmtId="0" fontId="7" fillId="6" borderId="0" xfId="1" applyFont="1"/>
    <xf numFmtId="0" fontId="2" fillId="8" borderId="0" xfId="0" applyFont="1" applyFill="1"/>
    <xf numFmtId="0" fontId="8" fillId="6" borderId="0" xfId="1" applyFont="1"/>
    <xf numFmtId="0" fontId="7" fillId="6" borderId="0" xfId="1" applyFont="1" applyAlignment="1">
      <alignment horizontal="center"/>
    </xf>
    <xf numFmtId="11" fontId="2" fillId="8" borderId="0" xfId="0" applyNumberFormat="1" applyFont="1" applyFill="1"/>
    <xf numFmtId="0" fontId="2" fillId="0" borderId="0" xfId="0" applyFont="1" applyAlignment="1">
      <alignment wrapText="1"/>
    </xf>
    <xf numFmtId="0" fontId="2" fillId="7" borderId="0" xfId="0" applyFont="1" applyFill="1"/>
    <xf numFmtId="0" fontId="5" fillId="0" borderId="0" xfId="0" applyFont="1"/>
    <xf numFmtId="2" fontId="2" fillId="0" borderId="0" xfId="0" applyNumberFormat="1" applyFont="1" applyAlignment="1">
      <alignment horizontal="center"/>
    </xf>
    <xf numFmtId="0" fontId="2" fillId="0" borderId="0" xfId="0" applyFont="1" applyAlignment="1">
      <alignment horizontal="center"/>
    </xf>
    <xf numFmtId="0" fontId="5" fillId="0" borderId="0" xfId="0" applyFont="1" applyAlignment="1">
      <alignment wrapText="1"/>
    </xf>
    <xf numFmtId="0" fontId="3" fillId="2" borderId="0" xfId="0" applyFont="1" applyFill="1"/>
    <xf numFmtId="2" fontId="3" fillId="5" borderId="0" xfId="0" applyNumberFormat="1" applyFont="1" applyFill="1" applyAlignment="1">
      <alignment horizontal="center"/>
    </xf>
    <xf numFmtId="2" fontId="3" fillId="3" borderId="0" xfId="0" applyNumberFormat="1" applyFont="1" applyFill="1" applyAlignment="1">
      <alignment horizontal="center"/>
    </xf>
    <xf numFmtId="0" fontId="3" fillId="3" borderId="0" xfId="0" applyFont="1" applyFill="1" applyAlignment="1">
      <alignment horizontal="center"/>
    </xf>
    <xf numFmtId="0" fontId="2" fillId="4" borderId="0" xfId="0" applyFont="1" applyFill="1" applyAlignment="1">
      <alignment horizontal="left"/>
    </xf>
    <xf numFmtId="11" fontId="2" fillId="3" borderId="0" xfId="0" applyNumberFormat="1" applyFont="1" applyFill="1" applyAlignment="1">
      <alignment horizontal="center"/>
    </xf>
    <xf numFmtId="11" fontId="2" fillId="8" borderId="0" xfId="0" applyNumberFormat="1" applyFont="1" applyFill="1" applyAlignment="1">
      <alignment horizontal="center"/>
    </xf>
    <xf numFmtId="164" fontId="2" fillId="7" borderId="0" xfId="0" applyNumberFormat="1" applyFont="1" applyFill="1" applyAlignment="1">
      <alignment horizontal="center"/>
    </xf>
    <xf numFmtId="0" fontId="3" fillId="7" borderId="0" xfId="0" applyFont="1" applyFill="1" applyAlignment="1">
      <alignment horizontal="center"/>
    </xf>
    <xf numFmtId="11" fontId="2" fillId="7" borderId="0" xfId="0" applyNumberFormat="1" applyFont="1" applyFill="1" applyAlignment="1">
      <alignment horizontal="center"/>
    </xf>
    <xf numFmtId="2" fontId="2" fillId="7" borderId="0" xfId="0" applyNumberFormat="1" applyFont="1" applyFill="1" applyAlignment="1">
      <alignment horizontal="center"/>
    </xf>
    <xf numFmtId="11" fontId="2" fillId="5" borderId="0" xfId="0" applyNumberFormat="1" applyFont="1" applyFill="1" applyAlignment="1">
      <alignment horizontal="center"/>
    </xf>
    <xf numFmtId="165" fontId="2" fillId="3" borderId="0" xfId="0" applyNumberFormat="1" applyFont="1" applyFill="1" applyAlignment="1">
      <alignment horizontal="center"/>
    </xf>
    <xf numFmtId="2" fontId="2" fillId="3" borderId="0" xfId="0" applyNumberFormat="1" applyFont="1" applyFill="1" applyAlignment="1">
      <alignment horizontal="center"/>
    </xf>
    <xf numFmtId="0" fontId="2" fillId="7" borderId="0" xfId="0" applyFont="1" applyFill="1" applyAlignment="1">
      <alignment horizontal="center"/>
    </xf>
  </cellXfs>
  <cellStyles count="5">
    <cellStyle name="Good" xfId="1" builtinId="26"/>
    <cellStyle name="Normal" xfId="0" builtinId="0"/>
    <cellStyle name="Normal 2" xfId="2" xr:uid="{00000000-0005-0000-0000-000002000000}"/>
    <cellStyle name="Normal 3" xfId="3" xr:uid="{00000000-0005-0000-0000-000003000000}"/>
    <cellStyle name="Normal 4" xfId="4" xr:uid="{00000000-0005-0000-0000-000004000000}"/>
  </cellStyles>
  <dxfs count="22">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AN498"/>
  <sheetViews>
    <sheetView tabSelected="1" zoomScale="75" zoomScaleNormal="75" workbookViewId="0">
      <pane xSplit="1" topLeftCell="B1" activePane="topRight" state="frozen"/>
      <selection pane="topRight" activeCell="A37" sqref="A37"/>
    </sheetView>
  </sheetViews>
  <sheetFormatPr defaultColWidth="9.140625" defaultRowHeight="15.75"/>
  <cols>
    <col min="1" max="1" width="146.85546875" style="2" customWidth="1"/>
    <col min="2" max="2" width="11.140625" style="13" customWidth="1"/>
    <col min="3" max="4" width="10.85546875" style="13" customWidth="1"/>
    <col min="5" max="5" width="13.7109375" style="13" customWidth="1"/>
    <col min="6" max="6" width="2.140625" style="2" customWidth="1"/>
    <col min="7" max="7" width="10.140625" style="13" customWidth="1"/>
    <col min="8" max="8" width="9.5703125" style="13" customWidth="1"/>
    <col min="9" max="9" width="10.42578125" style="13" customWidth="1"/>
    <col min="10" max="10" width="14.28515625" style="14" customWidth="1"/>
    <col min="11" max="11" width="5.85546875" style="11" customWidth="1"/>
    <col min="12" max="14" width="11.28515625" style="2" bestFit="1" customWidth="1"/>
    <col min="15" max="15" width="12.7109375" style="2" customWidth="1"/>
    <col min="16" max="16" width="3.28515625" style="2" customWidth="1"/>
    <col min="17" max="19" width="11.28515625" style="2" bestFit="1" customWidth="1"/>
    <col min="20" max="20" width="12.140625" style="2" customWidth="1"/>
    <col min="21" max="21" width="6.140625" style="2" customWidth="1"/>
    <col min="22" max="24" width="11.28515625" style="2" bestFit="1" customWidth="1"/>
    <col min="25" max="25" width="10.5703125" style="2" bestFit="1" customWidth="1"/>
    <col min="26" max="26" width="2.85546875" style="2" customWidth="1"/>
    <col min="27" max="29" width="11.28515625" style="2" bestFit="1" customWidth="1"/>
    <col min="30" max="30" width="10.5703125" style="2" bestFit="1" customWidth="1"/>
    <col min="31" max="31" width="5.85546875" style="2" customWidth="1"/>
    <col min="32" max="34" width="11.28515625" style="2" bestFit="1" customWidth="1"/>
    <col min="35" max="35" width="10.5703125" style="2" bestFit="1" customWidth="1"/>
    <col min="36" max="36" width="3" style="2" customWidth="1"/>
    <col min="37" max="39" width="11.28515625" style="2" bestFit="1" customWidth="1"/>
    <col min="40" max="40" width="10.5703125" style="2" bestFit="1" customWidth="1"/>
    <col min="41" max="16384" width="9.140625" style="2"/>
  </cols>
  <sheetData>
    <row r="1" spans="1:40">
      <c r="A1" s="12" t="s">
        <v>159</v>
      </c>
    </row>
    <row r="2" spans="1:40">
      <c r="B2" s="7" t="s">
        <v>157</v>
      </c>
      <c r="C2" s="3"/>
      <c r="D2" s="3"/>
      <c r="E2" s="3"/>
      <c r="F2" s="5"/>
      <c r="G2" s="3"/>
      <c r="H2" s="3"/>
      <c r="I2" s="3"/>
      <c r="J2" s="8"/>
      <c r="L2" s="7" t="s">
        <v>155</v>
      </c>
      <c r="M2" s="5"/>
      <c r="N2" s="5"/>
      <c r="O2" s="5"/>
      <c r="P2" s="5"/>
      <c r="Q2" s="5"/>
      <c r="R2" s="5"/>
      <c r="S2" s="5"/>
      <c r="T2" s="5"/>
      <c r="V2" s="7" t="s">
        <v>156</v>
      </c>
      <c r="W2" s="5"/>
      <c r="X2" s="5"/>
      <c r="Y2" s="5"/>
      <c r="Z2" s="5"/>
      <c r="AA2" s="5"/>
      <c r="AB2" s="5"/>
      <c r="AC2" s="5"/>
      <c r="AD2" s="5"/>
      <c r="AF2" s="7" t="s">
        <v>158</v>
      </c>
      <c r="AG2" s="5"/>
      <c r="AH2" s="5"/>
      <c r="AI2" s="5"/>
      <c r="AJ2" s="5"/>
      <c r="AK2" s="5"/>
      <c r="AL2" s="5"/>
      <c r="AM2" s="5"/>
      <c r="AN2" s="5"/>
    </row>
    <row r="3" spans="1:40" ht="83.25">
      <c r="A3" s="10" t="s">
        <v>160</v>
      </c>
      <c r="B3" s="3"/>
      <c r="C3" s="3"/>
      <c r="D3" s="3"/>
      <c r="E3" s="3"/>
      <c r="F3" s="5"/>
      <c r="G3" s="3"/>
      <c r="H3" s="3"/>
      <c r="I3" s="3"/>
      <c r="J3" s="8"/>
      <c r="L3" s="5"/>
      <c r="M3" s="5"/>
      <c r="N3" s="5"/>
      <c r="O3" s="5"/>
      <c r="P3" s="5"/>
      <c r="Q3" s="5"/>
      <c r="R3" s="5"/>
      <c r="S3" s="5"/>
      <c r="T3" s="5"/>
      <c r="V3" s="5"/>
      <c r="W3" s="5"/>
      <c r="X3" s="5"/>
      <c r="Y3" s="5"/>
      <c r="Z3" s="5"/>
      <c r="AA3" s="5"/>
      <c r="AB3" s="5"/>
      <c r="AC3" s="5"/>
      <c r="AD3" s="5"/>
      <c r="AF3" s="5"/>
      <c r="AG3" s="5"/>
      <c r="AH3" s="5"/>
      <c r="AI3" s="5"/>
      <c r="AJ3" s="5"/>
      <c r="AK3" s="5"/>
      <c r="AL3" s="5"/>
      <c r="AM3" s="5"/>
      <c r="AN3" s="5"/>
    </row>
    <row r="4" spans="1:40" ht="18" customHeight="1">
      <c r="B4" s="3"/>
      <c r="C4" s="4"/>
      <c r="D4" s="4"/>
      <c r="E4" s="4"/>
      <c r="F4" s="5"/>
      <c r="G4" s="3"/>
      <c r="H4" s="4"/>
      <c r="I4" s="4"/>
      <c r="J4" s="4"/>
      <c r="L4" s="5"/>
      <c r="M4" s="5"/>
      <c r="N4" s="5"/>
      <c r="O4" s="5"/>
      <c r="P4" s="5"/>
      <c r="Q4" s="5"/>
      <c r="R4" s="5"/>
      <c r="S4" s="5"/>
      <c r="T4" s="5"/>
      <c r="V4" s="5"/>
      <c r="W4" s="5"/>
      <c r="X4" s="5"/>
      <c r="Y4" s="5"/>
      <c r="Z4" s="5"/>
      <c r="AA4" s="5"/>
      <c r="AB4" s="5"/>
      <c r="AC4" s="5"/>
      <c r="AD4" s="5"/>
      <c r="AF4" s="5"/>
      <c r="AG4" s="5"/>
      <c r="AH4" s="5"/>
      <c r="AI4" s="5"/>
      <c r="AJ4" s="5"/>
      <c r="AK4" s="5"/>
      <c r="AL4" s="5"/>
      <c r="AM4" s="5"/>
      <c r="AN4" s="5"/>
    </row>
    <row r="5" spans="1:40" ht="18" customHeight="1">
      <c r="B5" s="12" t="s">
        <v>0</v>
      </c>
      <c r="C5" s="15"/>
      <c r="D5" s="15"/>
      <c r="E5" s="15"/>
      <c r="G5" s="12" t="s">
        <v>1</v>
      </c>
      <c r="H5" s="15"/>
      <c r="I5" s="15"/>
      <c r="J5" s="15"/>
      <c r="L5" s="12" t="s">
        <v>0</v>
      </c>
      <c r="M5" s="15"/>
      <c r="N5" s="15"/>
      <c r="O5" s="15"/>
      <c r="Q5" s="12" t="s">
        <v>1</v>
      </c>
      <c r="R5" s="15"/>
      <c r="S5" s="15"/>
      <c r="T5" s="15"/>
      <c r="V5" s="12" t="s">
        <v>0</v>
      </c>
      <c r="W5" s="15"/>
      <c r="X5" s="15"/>
      <c r="Y5" s="15"/>
      <c r="AA5" s="12" t="s">
        <v>1</v>
      </c>
      <c r="AB5" s="15"/>
      <c r="AC5" s="15"/>
      <c r="AD5" s="15"/>
      <c r="AF5" s="12" t="s">
        <v>0</v>
      </c>
      <c r="AG5" s="15"/>
      <c r="AH5" s="15"/>
      <c r="AI5" s="15"/>
      <c r="AK5" s="12" t="s">
        <v>1</v>
      </c>
      <c r="AL5" s="15"/>
      <c r="AM5" s="15"/>
      <c r="AN5" s="15"/>
    </row>
    <row r="6" spans="1:40">
      <c r="A6" s="16" t="s">
        <v>2</v>
      </c>
      <c r="B6" s="17" t="s">
        <v>3</v>
      </c>
      <c r="C6" s="18" t="s">
        <v>153</v>
      </c>
      <c r="D6" s="18" t="s">
        <v>154</v>
      </c>
      <c r="E6" s="19" t="s">
        <v>4</v>
      </c>
      <c r="F6" s="1"/>
      <c r="G6" s="17" t="s">
        <v>3</v>
      </c>
      <c r="H6" s="18" t="s">
        <v>153</v>
      </c>
      <c r="I6" s="18" t="s">
        <v>154</v>
      </c>
      <c r="J6" s="19" t="s">
        <v>4</v>
      </c>
      <c r="K6" s="24"/>
      <c r="L6" s="17" t="s">
        <v>3</v>
      </c>
      <c r="M6" s="18" t="s">
        <v>153</v>
      </c>
      <c r="N6" s="18" t="s">
        <v>154</v>
      </c>
      <c r="O6" s="19" t="s">
        <v>4</v>
      </c>
      <c r="P6" s="1"/>
      <c r="Q6" s="17" t="s">
        <v>3</v>
      </c>
      <c r="R6" s="18" t="s">
        <v>153</v>
      </c>
      <c r="S6" s="18" t="s">
        <v>154</v>
      </c>
      <c r="T6" s="19" t="s">
        <v>4</v>
      </c>
      <c r="V6" s="17" t="s">
        <v>3</v>
      </c>
      <c r="W6" s="18" t="s">
        <v>153</v>
      </c>
      <c r="X6" s="18" t="s">
        <v>154</v>
      </c>
      <c r="Y6" s="19" t="s">
        <v>4</v>
      </c>
      <c r="Z6" s="1"/>
      <c r="AA6" s="17" t="s">
        <v>3</v>
      </c>
      <c r="AB6" s="18" t="s">
        <v>153</v>
      </c>
      <c r="AC6" s="18" t="s">
        <v>154</v>
      </c>
      <c r="AD6" s="19" t="s">
        <v>4</v>
      </c>
      <c r="AF6" s="17" t="s">
        <v>3</v>
      </c>
      <c r="AG6" s="18" t="s">
        <v>153</v>
      </c>
      <c r="AH6" s="18" t="s">
        <v>154</v>
      </c>
      <c r="AI6" s="19" t="s">
        <v>4</v>
      </c>
      <c r="AJ6" s="1"/>
      <c r="AK6" s="17" t="s">
        <v>3</v>
      </c>
      <c r="AL6" s="18" t="s">
        <v>153</v>
      </c>
      <c r="AM6" s="18" t="s">
        <v>154</v>
      </c>
      <c r="AN6" s="19" t="s">
        <v>4</v>
      </c>
    </row>
    <row r="7" spans="1:40">
      <c r="A7" s="20" t="s">
        <v>5</v>
      </c>
      <c r="B7" s="27">
        <v>8.52E-12</v>
      </c>
      <c r="C7" s="21">
        <v>3.8399999999999998E-12</v>
      </c>
      <c r="D7" s="21">
        <v>1.32E-11</v>
      </c>
      <c r="E7" s="21">
        <v>3.5908000000000001E-4</v>
      </c>
      <c r="G7" s="27">
        <v>1.6700000000000001E-11</v>
      </c>
      <c r="H7" s="21">
        <v>1.0799999999999999E-11</v>
      </c>
      <c r="I7" s="21">
        <v>2.27E-11</v>
      </c>
      <c r="J7" s="21">
        <v>4.5930000000000002E-8</v>
      </c>
      <c r="K7" s="25"/>
      <c r="L7" s="27">
        <v>9.4700000000000006E-12</v>
      </c>
      <c r="M7" s="21">
        <v>3.3000000000000001E-12</v>
      </c>
      <c r="N7" s="21">
        <v>1.56E-11</v>
      </c>
      <c r="O7" s="21">
        <v>2.6604699999999998E-3</v>
      </c>
      <c r="Q7" s="27">
        <v>2.5000000000000001E-11</v>
      </c>
      <c r="R7" s="21">
        <v>1.4900000000000002E-11</v>
      </c>
      <c r="S7" s="21">
        <v>3.51E-11</v>
      </c>
      <c r="T7" s="21">
        <v>1.3209999999999999E-6</v>
      </c>
      <c r="V7" s="27">
        <v>1.0599999999999999E-11</v>
      </c>
      <c r="W7" s="21">
        <v>6.1400000000000001E-12</v>
      </c>
      <c r="X7" s="21">
        <v>1.5100000000000001E-11</v>
      </c>
      <c r="Y7" s="21">
        <v>3.5159999999999999E-6</v>
      </c>
      <c r="AA7" s="27">
        <v>2.5499999999999999E-11</v>
      </c>
      <c r="AB7" s="21">
        <v>1.41E-11</v>
      </c>
      <c r="AC7" s="21">
        <v>3.7000000000000001E-11</v>
      </c>
      <c r="AD7" s="21">
        <v>1.293E-5</v>
      </c>
      <c r="AF7" s="27">
        <v>3.1699999999999998E-11</v>
      </c>
      <c r="AG7" s="21">
        <v>2.82E-11</v>
      </c>
      <c r="AH7" s="21">
        <v>3.51E-11</v>
      </c>
      <c r="AI7" s="21">
        <v>4.6589999999999997E-70</v>
      </c>
      <c r="AK7" s="27">
        <v>3.5699999999999997E-11</v>
      </c>
      <c r="AL7" s="21">
        <v>2.6499999999999999E-11</v>
      </c>
      <c r="AM7" s="21">
        <v>4.4900000000000001E-11</v>
      </c>
      <c r="AN7" s="21">
        <v>2.6500000000000001E-14</v>
      </c>
    </row>
    <row r="8" spans="1:40">
      <c r="A8" s="20" t="s">
        <v>6</v>
      </c>
      <c r="B8" s="27">
        <v>1.8102999999999999E-3</v>
      </c>
      <c r="C8" s="21">
        <v>7.6920000000000005E-4</v>
      </c>
      <c r="D8" s="21">
        <v>2.8513000000000002E-3</v>
      </c>
      <c r="E8" s="21">
        <v>6.6146E-4</v>
      </c>
      <c r="G8" s="27">
        <v>3.6909E-3</v>
      </c>
      <c r="H8" s="21">
        <v>2.3413000000000002E-3</v>
      </c>
      <c r="I8" s="21">
        <v>5.0406000000000001E-3</v>
      </c>
      <c r="J8" s="21">
        <v>9.0639999999999996E-8</v>
      </c>
      <c r="K8" s="25"/>
      <c r="L8" s="27">
        <v>2.1283999999999999E-3</v>
      </c>
      <c r="M8" s="21">
        <v>7.5679999999999996E-4</v>
      </c>
      <c r="N8" s="21">
        <v>3.5000000000000001E-3</v>
      </c>
      <c r="O8" s="21">
        <v>2.37536E-3</v>
      </c>
      <c r="Q8" s="27">
        <v>5.4567000000000001E-3</v>
      </c>
      <c r="R8" s="21">
        <v>3.2263999999999999E-3</v>
      </c>
      <c r="S8" s="21">
        <v>7.6870999999999997E-3</v>
      </c>
      <c r="T8" s="21">
        <v>1.748E-6</v>
      </c>
      <c r="V8" s="27">
        <v>2.2539999999999999E-3</v>
      </c>
      <c r="W8" s="21">
        <v>1.2947E-3</v>
      </c>
      <c r="X8" s="21">
        <v>3.2131999999999998E-3</v>
      </c>
      <c r="Y8" s="21">
        <v>4.3789999999999999E-6</v>
      </c>
      <c r="AA8" s="27">
        <v>5.4777000000000003E-3</v>
      </c>
      <c r="AB8" s="21">
        <v>3.0157000000000001E-3</v>
      </c>
      <c r="AC8" s="21">
        <v>7.9395999999999998E-3</v>
      </c>
      <c r="AD8" s="21">
        <v>1.359E-5</v>
      </c>
      <c r="AF8" s="27">
        <v>6.9473E-3</v>
      </c>
      <c r="AG8" s="21">
        <v>6.2011000000000002E-3</v>
      </c>
      <c r="AH8" s="21">
        <v>7.6934999999999998E-3</v>
      </c>
      <c r="AI8" s="21">
        <v>6.9969999999999997E-72</v>
      </c>
      <c r="AK8" s="27">
        <v>7.6693000000000004E-3</v>
      </c>
      <c r="AL8" s="21">
        <v>5.6958E-3</v>
      </c>
      <c r="AM8" s="21">
        <v>9.6427000000000006E-3</v>
      </c>
      <c r="AN8" s="21">
        <v>3.0979999999999998E-14</v>
      </c>
    </row>
    <row r="9" spans="1:40">
      <c r="A9" s="20" t="s">
        <v>7</v>
      </c>
      <c r="B9" s="27">
        <v>2.1990000000000001E-4</v>
      </c>
      <c r="C9" s="21">
        <v>9.5099999999999994E-5</v>
      </c>
      <c r="D9" s="21">
        <v>3.4469999999999998E-4</v>
      </c>
      <c r="E9" s="21">
        <v>5.6030000000000001E-4</v>
      </c>
      <c r="G9" s="27">
        <v>4.3899999999999999E-4</v>
      </c>
      <c r="H9" s="21">
        <v>2.764E-4</v>
      </c>
      <c r="I9" s="21">
        <v>6.0150000000000004E-4</v>
      </c>
      <c r="J9" s="21">
        <v>1.3169999999999999E-7</v>
      </c>
      <c r="K9" s="25"/>
      <c r="L9" s="27">
        <v>2.407E-4</v>
      </c>
      <c r="M9" s="21">
        <v>7.7999999999999999E-5</v>
      </c>
      <c r="N9" s="21">
        <v>4.0339999999999999E-4</v>
      </c>
      <c r="O9" s="21">
        <v>3.7556600000000001E-3</v>
      </c>
      <c r="Q9" s="27">
        <v>6.4539999999999997E-4</v>
      </c>
      <c r="R9" s="21">
        <v>3.8190000000000001E-4</v>
      </c>
      <c r="S9" s="21">
        <v>9.0879999999999997E-4</v>
      </c>
      <c r="T9" s="21">
        <v>1.6959999999999999E-6</v>
      </c>
      <c r="V9" s="27">
        <v>2.5789999999999998E-4</v>
      </c>
      <c r="W9" s="21">
        <v>1.381E-4</v>
      </c>
      <c r="X9" s="21">
        <v>3.7770000000000002E-4</v>
      </c>
      <c r="Y9" s="21">
        <v>2.5409999999999999E-5</v>
      </c>
      <c r="AA9" s="27">
        <v>6.8479999999999995E-4</v>
      </c>
      <c r="AB9" s="21">
        <v>3.7520000000000001E-4</v>
      </c>
      <c r="AC9" s="21">
        <v>9.9430000000000004E-4</v>
      </c>
      <c r="AD9" s="21">
        <v>1.52E-5</v>
      </c>
      <c r="AF9" s="27">
        <v>8.2529999999999995E-4</v>
      </c>
      <c r="AG9" s="21">
        <v>7.3430000000000001E-4</v>
      </c>
      <c r="AH9" s="21">
        <v>9.1620000000000004E-4</v>
      </c>
      <c r="AI9" s="21">
        <v>1.761E-68</v>
      </c>
      <c r="AK9" s="27">
        <v>9.7830000000000009E-4</v>
      </c>
      <c r="AL9" s="21">
        <v>7.2650000000000004E-4</v>
      </c>
      <c r="AM9" s="21">
        <v>1.2301E-3</v>
      </c>
      <c r="AN9" s="21">
        <v>3.156E-14</v>
      </c>
    </row>
    <row r="10" spans="1:40">
      <c r="A10" s="20" t="s">
        <v>8</v>
      </c>
      <c r="B10" s="27">
        <v>3.034E-4</v>
      </c>
      <c r="C10" s="21">
        <v>1.2239999999999999E-4</v>
      </c>
      <c r="D10" s="21">
        <v>4.8430000000000001E-4</v>
      </c>
      <c r="E10" s="21">
        <v>1.02925E-3</v>
      </c>
      <c r="G10" s="27">
        <v>5.9389999999999996E-4</v>
      </c>
      <c r="H10" s="21">
        <v>3.724E-4</v>
      </c>
      <c r="I10" s="21">
        <v>8.1539999999999998E-4</v>
      </c>
      <c r="J10" s="21">
        <v>1.599E-7</v>
      </c>
      <c r="K10" s="25"/>
      <c r="L10" s="27">
        <v>3.6440000000000002E-4</v>
      </c>
      <c r="M10" s="21">
        <v>1.155E-4</v>
      </c>
      <c r="N10" s="21">
        <v>6.1339999999999995E-4</v>
      </c>
      <c r="O10" s="21">
        <v>4.1445400000000004E-3</v>
      </c>
      <c r="Q10" s="27">
        <v>9.2860000000000002E-4</v>
      </c>
      <c r="R10" s="21">
        <v>5.4580000000000004E-4</v>
      </c>
      <c r="S10" s="21">
        <v>1.3113000000000001E-3</v>
      </c>
      <c r="T10" s="21">
        <v>2.131E-6</v>
      </c>
      <c r="V10" s="27">
        <v>3.6329999999999999E-4</v>
      </c>
      <c r="W10" s="21">
        <v>1.9100000000000001E-4</v>
      </c>
      <c r="X10" s="21">
        <v>5.3549999999999995E-4</v>
      </c>
      <c r="Y10" s="21">
        <v>3.6980000000000002E-5</v>
      </c>
      <c r="AA10" s="27">
        <v>9.5679999999999995E-4</v>
      </c>
      <c r="AB10" s="21">
        <v>5.0520000000000003E-4</v>
      </c>
      <c r="AC10" s="21">
        <v>1.4084E-3</v>
      </c>
      <c r="AD10" s="21">
        <v>3.4159999999999998E-5</v>
      </c>
      <c r="AF10" s="27">
        <v>1.2649E-3</v>
      </c>
      <c r="AG10" s="21">
        <v>1.1305E-3</v>
      </c>
      <c r="AH10" s="21">
        <v>1.3993E-3</v>
      </c>
      <c r="AI10" s="21">
        <v>2.566E-73</v>
      </c>
      <c r="AK10" s="27">
        <v>1.3112E-3</v>
      </c>
      <c r="AL10" s="21">
        <v>9.4669999999999997E-4</v>
      </c>
      <c r="AM10" s="21">
        <v>1.6756E-3</v>
      </c>
      <c r="AN10" s="21">
        <v>2.0109999999999998E-12</v>
      </c>
    </row>
    <row r="11" spans="1:40">
      <c r="A11" s="20" t="s">
        <v>9</v>
      </c>
      <c r="B11" s="27">
        <v>1.583E-4</v>
      </c>
      <c r="C11" s="21">
        <v>5.8300000000000001E-5</v>
      </c>
      <c r="D11" s="21">
        <v>2.5839999999999999E-4</v>
      </c>
      <c r="E11" s="21">
        <v>1.9384199999999999E-3</v>
      </c>
      <c r="G11" s="27">
        <v>3.0140000000000001E-4</v>
      </c>
      <c r="H11" s="21">
        <v>1.8560000000000001E-4</v>
      </c>
      <c r="I11" s="21">
        <v>4.171E-4</v>
      </c>
      <c r="J11" s="21">
        <v>3.5620000000000003E-7</v>
      </c>
      <c r="K11" s="25"/>
      <c r="L11" s="27">
        <v>2.0029999999999999E-4</v>
      </c>
      <c r="M11" s="21">
        <v>5.7500000000000002E-5</v>
      </c>
      <c r="N11" s="21">
        <v>3.4299999999999999E-4</v>
      </c>
      <c r="O11" s="21">
        <v>5.9928999999999998E-3</v>
      </c>
      <c r="Q11" s="27">
        <v>4.9549999999999996E-4</v>
      </c>
      <c r="R11" s="21">
        <v>2.878E-4</v>
      </c>
      <c r="S11" s="21">
        <v>7.0319999999999996E-4</v>
      </c>
      <c r="T11" s="21">
        <v>3.1350000000000001E-6</v>
      </c>
      <c r="V11" s="27">
        <v>2.0259999999999999E-4</v>
      </c>
      <c r="W11" s="21">
        <v>1.0739999999999999E-4</v>
      </c>
      <c r="X11" s="21">
        <v>2.9779999999999997E-4</v>
      </c>
      <c r="Y11" s="21">
        <v>3.163E-5</v>
      </c>
      <c r="AA11" s="27">
        <v>5.1469999999999999E-4</v>
      </c>
      <c r="AB11" s="21">
        <v>2.609E-4</v>
      </c>
      <c r="AC11" s="21">
        <v>7.6849999999999998E-4</v>
      </c>
      <c r="AD11" s="21">
        <v>7.2639999999999996E-5</v>
      </c>
      <c r="AF11" s="27">
        <v>6.9220000000000002E-4</v>
      </c>
      <c r="AG11" s="21">
        <v>6.1850000000000002E-4</v>
      </c>
      <c r="AH11" s="21">
        <v>7.6579999999999997E-4</v>
      </c>
      <c r="AI11" s="21">
        <v>3.5260000000000002E-73</v>
      </c>
      <c r="AK11" s="27">
        <v>6.4459999999999995E-4</v>
      </c>
      <c r="AL11" s="21">
        <v>4.4349999999999999E-4</v>
      </c>
      <c r="AM11" s="21">
        <v>8.4579999999999996E-4</v>
      </c>
      <c r="AN11" s="21">
        <v>3.6380000000000003E-10</v>
      </c>
    </row>
    <row r="12" spans="1:40">
      <c r="A12" s="20" t="s">
        <v>10</v>
      </c>
      <c r="B12" s="27">
        <v>1.45E-4</v>
      </c>
      <c r="C12" s="21">
        <v>6.05E-5</v>
      </c>
      <c r="D12" s="21">
        <v>2.296E-4</v>
      </c>
      <c r="E12" s="21">
        <v>7.8118999999999997E-4</v>
      </c>
      <c r="G12" s="27">
        <v>2.9480000000000001E-4</v>
      </c>
      <c r="H12" s="21">
        <v>1.8489999999999999E-4</v>
      </c>
      <c r="I12" s="21">
        <v>4.0470000000000002E-4</v>
      </c>
      <c r="J12" s="21">
        <v>1.582E-7</v>
      </c>
      <c r="K12" s="25"/>
      <c r="L12" s="27">
        <v>1.6430000000000001E-4</v>
      </c>
      <c r="M12" s="21">
        <v>5.3900000000000002E-5</v>
      </c>
      <c r="N12" s="21">
        <v>2.7470000000000001E-4</v>
      </c>
      <c r="O12" s="21">
        <v>3.5605799999999998E-3</v>
      </c>
      <c r="Q12" s="27">
        <v>4.325E-4</v>
      </c>
      <c r="R12" s="21">
        <v>2.5389999999999999E-4</v>
      </c>
      <c r="S12" s="21">
        <v>6.11E-4</v>
      </c>
      <c r="T12" s="21">
        <v>2.2129999999999998E-6</v>
      </c>
      <c r="V12" s="27">
        <v>1.607E-4</v>
      </c>
      <c r="W12" s="21">
        <v>8.2000000000000001E-5</v>
      </c>
      <c r="X12" s="21">
        <v>2.3939999999999999E-4</v>
      </c>
      <c r="Y12" s="21">
        <v>6.4649999999999999E-5</v>
      </c>
      <c r="AA12" s="27">
        <v>4.4210000000000001E-4</v>
      </c>
      <c r="AB12" s="21">
        <v>2.4110000000000001E-4</v>
      </c>
      <c r="AC12" s="21">
        <v>6.4320000000000002E-4</v>
      </c>
      <c r="AD12" s="21">
        <v>1.7039999999999999E-5</v>
      </c>
      <c r="AF12" s="27">
        <v>5.7229999999999998E-4</v>
      </c>
      <c r="AG12" s="21">
        <v>5.0940000000000002E-4</v>
      </c>
      <c r="AH12" s="21">
        <v>6.3529999999999999E-4</v>
      </c>
      <c r="AI12" s="21">
        <v>9.4910000000000007E-69</v>
      </c>
      <c r="AK12" s="27">
        <v>6.6660000000000005E-4</v>
      </c>
      <c r="AL12" s="21">
        <v>4.9919999999999999E-4</v>
      </c>
      <c r="AM12" s="21">
        <v>8.34E-4</v>
      </c>
      <c r="AN12" s="21">
        <v>7.3380000000000005E-15</v>
      </c>
    </row>
    <row r="13" spans="1:40">
      <c r="A13" s="20" t="s">
        <v>11</v>
      </c>
      <c r="B13" s="27">
        <v>1.2869999999999999E-3</v>
      </c>
      <c r="C13" s="21">
        <v>5.4710000000000002E-4</v>
      </c>
      <c r="D13" s="21">
        <v>2.0268999999999999E-3</v>
      </c>
      <c r="E13" s="21">
        <v>6.5883999999999995E-4</v>
      </c>
      <c r="G13" s="27">
        <v>2.6549E-3</v>
      </c>
      <c r="H13" s="21">
        <v>1.6852E-3</v>
      </c>
      <c r="I13" s="21">
        <v>3.6246E-3</v>
      </c>
      <c r="J13" s="21">
        <v>8.7639999999999996E-8</v>
      </c>
      <c r="K13" s="25"/>
      <c r="L13" s="27">
        <v>1.5218E-3</v>
      </c>
      <c r="M13" s="21">
        <v>5.5630000000000002E-4</v>
      </c>
      <c r="N13" s="21">
        <v>2.4873E-3</v>
      </c>
      <c r="O13" s="21">
        <v>2.02549E-3</v>
      </c>
      <c r="Q13" s="27">
        <v>3.8793999999999999E-3</v>
      </c>
      <c r="R13" s="21">
        <v>2.2916E-3</v>
      </c>
      <c r="S13" s="21">
        <v>5.4672000000000002E-3</v>
      </c>
      <c r="T13" s="21">
        <v>1.8059999999999999E-6</v>
      </c>
      <c r="V13" s="27">
        <v>1.6329000000000001E-3</v>
      </c>
      <c r="W13" s="21">
        <v>9.6179999999999996E-4</v>
      </c>
      <c r="X13" s="21">
        <v>2.3040000000000001E-3</v>
      </c>
      <c r="Y13" s="21">
        <v>1.9850000000000001E-6</v>
      </c>
      <c r="AA13" s="27">
        <v>3.8365999999999999E-3</v>
      </c>
      <c r="AB13" s="21">
        <v>2.1315000000000001E-3</v>
      </c>
      <c r="AC13" s="21">
        <v>5.5415999999999998E-3</v>
      </c>
      <c r="AD13" s="21">
        <v>1.0859999999999999E-5</v>
      </c>
      <c r="AF13" s="27">
        <v>4.8560000000000001E-3</v>
      </c>
      <c r="AG13" s="21">
        <v>4.3325999999999998E-3</v>
      </c>
      <c r="AH13" s="21">
        <v>5.3794000000000003E-3</v>
      </c>
      <c r="AI13" s="21">
        <v>2.0329999999999999E-71</v>
      </c>
      <c r="AK13" s="27">
        <v>5.3797999999999997E-3</v>
      </c>
      <c r="AL13" s="21">
        <v>4.0194000000000002E-3</v>
      </c>
      <c r="AM13" s="21">
        <v>6.7403000000000003E-3</v>
      </c>
      <c r="AN13" s="21">
        <v>1.103E-14</v>
      </c>
    </row>
    <row r="14" spans="1:40">
      <c r="A14" s="20" t="s">
        <v>12</v>
      </c>
      <c r="B14" s="27">
        <v>4.3599999999999997E-11</v>
      </c>
      <c r="C14" s="21">
        <v>1.7500000000000001E-11</v>
      </c>
      <c r="D14" s="21">
        <v>6.9599999999999997E-11</v>
      </c>
      <c r="E14" s="21">
        <v>1.0813299999999999E-3</v>
      </c>
      <c r="G14" s="27">
        <v>9.3300000000000004E-11</v>
      </c>
      <c r="H14" s="21">
        <v>5.9000000000000003E-11</v>
      </c>
      <c r="I14" s="21">
        <v>1.28E-10</v>
      </c>
      <c r="J14" s="21">
        <v>1.024E-7</v>
      </c>
      <c r="K14" s="25"/>
      <c r="L14" s="27">
        <v>5.3399999999999998E-11</v>
      </c>
      <c r="M14" s="21">
        <v>1.99E-11</v>
      </c>
      <c r="N14" s="21">
        <v>8.68E-11</v>
      </c>
      <c r="O14" s="21">
        <v>1.78327E-3</v>
      </c>
      <c r="Q14" s="27">
        <v>1.34E-10</v>
      </c>
      <c r="R14" s="21">
        <v>7.9499999999999997E-11</v>
      </c>
      <c r="S14" s="21">
        <v>1.8899999999999999E-10</v>
      </c>
      <c r="T14" s="21">
        <v>1.708E-6</v>
      </c>
      <c r="V14" s="27">
        <v>6.4400000000000005E-11</v>
      </c>
      <c r="W14" s="21">
        <v>3.5999999999999998E-11</v>
      </c>
      <c r="X14" s="21">
        <v>9.2800000000000005E-11</v>
      </c>
      <c r="Y14" s="21">
        <v>9.5680000000000005E-6</v>
      </c>
      <c r="AA14" s="27">
        <v>1.5299999999999999E-10</v>
      </c>
      <c r="AB14" s="21">
        <v>8.7199999999999994E-11</v>
      </c>
      <c r="AC14" s="21">
        <v>2.1899999999999999E-10</v>
      </c>
      <c r="AD14" s="21">
        <v>5.3900000000000001E-6</v>
      </c>
      <c r="AF14" s="27">
        <v>1.8299999999999999E-10</v>
      </c>
      <c r="AG14" s="21">
        <v>1.6300000000000001E-10</v>
      </c>
      <c r="AH14" s="21">
        <v>2.03E-10</v>
      </c>
      <c r="AI14" s="21">
        <v>1.2780000000000001E-69</v>
      </c>
      <c r="AK14" s="27">
        <v>2.25E-10</v>
      </c>
      <c r="AL14" s="21">
        <v>1.7000000000000001E-10</v>
      </c>
      <c r="AM14" s="21">
        <v>2.7900000000000002E-10</v>
      </c>
      <c r="AN14" s="21">
        <v>1.034E-15</v>
      </c>
    </row>
    <row r="15" spans="1:40">
      <c r="A15" s="20" t="s">
        <v>13</v>
      </c>
      <c r="B15" s="27">
        <v>4.1635999999999999E-3</v>
      </c>
      <c r="C15" s="21">
        <v>1.6042999999999999E-3</v>
      </c>
      <c r="D15" s="21">
        <v>6.7229000000000004E-3</v>
      </c>
      <c r="E15" s="21">
        <v>1.44158E-3</v>
      </c>
      <c r="G15" s="27">
        <v>9.0107E-3</v>
      </c>
      <c r="H15" s="21">
        <v>5.6667999999999996E-3</v>
      </c>
      <c r="I15" s="21">
        <v>1.23547E-2</v>
      </c>
      <c r="J15" s="21">
        <v>1.3890000000000001E-7</v>
      </c>
      <c r="K15" s="25"/>
      <c r="L15" s="27">
        <v>5.1919999999999996E-3</v>
      </c>
      <c r="M15" s="21">
        <v>1.9040000000000001E-3</v>
      </c>
      <c r="N15" s="21">
        <v>8.4799999999999997E-3</v>
      </c>
      <c r="O15" s="21">
        <v>1.9875000000000001E-3</v>
      </c>
      <c r="Q15" s="27">
        <v>1.2996199999999999E-2</v>
      </c>
      <c r="R15" s="21">
        <v>7.7047000000000001E-3</v>
      </c>
      <c r="S15" s="21">
        <v>1.82877E-2</v>
      </c>
      <c r="T15" s="21">
        <v>1.5960000000000001E-6</v>
      </c>
      <c r="V15" s="27">
        <v>6.2099E-3</v>
      </c>
      <c r="W15" s="21">
        <v>3.4578999999999999E-3</v>
      </c>
      <c r="X15" s="21">
        <v>8.9618000000000007E-3</v>
      </c>
      <c r="Y15" s="21">
        <v>1.026E-5</v>
      </c>
      <c r="AA15" s="27">
        <v>1.48533E-2</v>
      </c>
      <c r="AB15" s="21">
        <v>8.4396999999999996E-3</v>
      </c>
      <c r="AC15" s="21">
        <v>2.1267000000000001E-2</v>
      </c>
      <c r="AD15" s="21">
        <v>5.9830000000000001E-6</v>
      </c>
      <c r="AF15" s="27">
        <v>1.8622199999999998E-2</v>
      </c>
      <c r="AG15" s="21">
        <v>1.6632000000000001E-2</v>
      </c>
      <c r="AH15" s="21">
        <v>2.0612399999999999E-2</v>
      </c>
      <c r="AI15" s="21">
        <v>1.4439999999999999E-72</v>
      </c>
      <c r="AK15" s="27">
        <v>2.1708700000000001E-2</v>
      </c>
      <c r="AL15" s="21">
        <v>1.63745E-2</v>
      </c>
      <c r="AM15" s="21">
        <v>2.7042900000000002E-2</v>
      </c>
      <c r="AN15" s="21">
        <v>1.859E-15</v>
      </c>
    </row>
    <row r="16" spans="1:40">
      <c r="A16" s="20" t="s">
        <v>14</v>
      </c>
      <c r="B16" s="27">
        <v>6.9229999999999997E-4</v>
      </c>
      <c r="C16" s="21">
        <v>2.7010000000000001E-4</v>
      </c>
      <c r="D16" s="21">
        <v>1.1145E-3</v>
      </c>
      <c r="E16" s="21">
        <v>1.3215E-3</v>
      </c>
      <c r="G16" s="27">
        <v>1.4515999999999999E-3</v>
      </c>
      <c r="H16" s="21">
        <v>9.0379999999999996E-4</v>
      </c>
      <c r="I16" s="21">
        <v>1.9994000000000001E-3</v>
      </c>
      <c r="J16" s="21">
        <v>2.2259999999999999E-7</v>
      </c>
      <c r="K16" s="25"/>
      <c r="L16" s="27">
        <v>7.785E-4</v>
      </c>
      <c r="M16" s="21">
        <v>2.32E-4</v>
      </c>
      <c r="N16" s="21">
        <v>1.325E-3</v>
      </c>
      <c r="O16" s="21">
        <v>5.26933E-3</v>
      </c>
      <c r="Q16" s="27">
        <v>2.1343E-3</v>
      </c>
      <c r="R16" s="21">
        <v>1.2514E-3</v>
      </c>
      <c r="S16" s="21">
        <v>3.0171E-3</v>
      </c>
      <c r="T16" s="21">
        <v>2.3099999999999999E-6</v>
      </c>
      <c r="V16" s="27">
        <v>9.8130000000000005E-4</v>
      </c>
      <c r="W16" s="21">
        <v>5.2910000000000001E-4</v>
      </c>
      <c r="X16" s="21">
        <v>1.4334E-3</v>
      </c>
      <c r="Y16" s="21">
        <v>2.1999999999999999E-5</v>
      </c>
      <c r="AA16" s="27">
        <v>2.4708E-3</v>
      </c>
      <c r="AB16" s="21">
        <v>1.3878E-3</v>
      </c>
      <c r="AC16" s="21">
        <v>3.5536999999999999E-3</v>
      </c>
      <c r="AD16" s="21">
        <v>8.1829999999999994E-6</v>
      </c>
      <c r="AF16" s="27">
        <v>3.0235000000000001E-3</v>
      </c>
      <c r="AG16" s="21">
        <v>2.6936999999999998E-3</v>
      </c>
      <c r="AH16" s="21">
        <v>3.3532000000000002E-3</v>
      </c>
      <c r="AI16" s="21">
        <v>7.5309999999999997E-70</v>
      </c>
      <c r="AK16" s="27">
        <v>3.4645000000000001E-3</v>
      </c>
      <c r="AL16" s="21">
        <v>2.5704E-3</v>
      </c>
      <c r="AM16" s="21">
        <v>4.3585000000000004E-3</v>
      </c>
      <c r="AN16" s="21">
        <v>3.6689999999999999E-14</v>
      </c>
    </row>
    <row r="17" spans="1:40">
      <c r="A17" s="20" t="s">
        <v>15</v>
      </c>
      <c r="B17" s="27">
        <v>9.1909999999999995E-4</v>
      </c>
      <c r="C17" s="21">
        <v>3.8870000000000002E-4</v>
      </c>
      <c r="D17" s="21">
        <v>1.4495000000000001E-3</v>
      </c>
      <c r="E17" s="21">
        <v>6.9052000000000002E-4</v>
      </c>
      <c r="G17" s="27">
        <v>1.8642999999999999E-3</v>
      </c>
      <c r="H17" s="21">
        <v>1.2053999999999999E-3</v>
      </c>
      <c r="I17" s="21">
        <v>2.5233E-3</v>
      </c>
      <c r="J17" s="21">
        <v>3.2399999999999999E-8</v>
      </c>
      <c r="K17" s="25"/>
      <c r="L17" s="27">
        <v>1.1184999999999999E-3</v>
      </c>
      <c r="M17" s="21">
        <v>4.1879999999999999E-4</v>
      </c>
      <c r="N17" s="21">
        <v>1.8182999999999999E-3</v>
      </c>
      <c r="O17" s="21">
        <v>1.7471400000000001E-3</v>
      </c>
      <c r="Q17" s="27">
        <v>2.7504999999999999E-3</v>
      </c>
      <c r="R17" s="21">
        <v>1.663E-3</v>
      </c>
      <c r="S17" s="21">
        <v>3.8379999999999998E-3</v>
      </c>
      <c r="T17" s="21">
        <v>7.7889999999999997E-7</v>
      </c>
      <c r="V17" s="27">
        <v>1.1344E-3</v>
      </c>
      <c r="W17" s="21">
        <v>6.2009999999999995E-4</v>
      </c>
      <c r="X17" s="21">
        <v>1.6486999999999999E-3</v>
      </c>
      <c r="Y17" s="21">
        <v>1.6120000000000002E-5</v>
      </c>
      <c r="AA17" s="27">
        <v>2.8544E-3</v>
      </c>
      <c r="AB17" s="21">
        <v>1.5598999999999999E-3</v>
      </c>
      <c r="AC17" s="21">
        <v>4.1488999999999996E-3</v>
      </c>
      <c r="AD17" s="21">
        <v>1.6200000000000001E-5</v>
      </c>
      <c r="AF17" s="27">
        <v>3.8089E-3</v>
      </c>
      <c r="AG17" s="21">
        <v>3.4063000000000001E-3</v>
      </c>
      <c r="AH17" s="21">
        <v>4.2113999999999997E-3</v>
      </c>
      <c r="AI17" s="21">
        <v>4.2029999999999999E-74</v>
      </c>
      <c r="AK17" s="27">
        <v>3.9935999999999999E-3</v>
      </c>
      <c r="AL17" s="21">
        <v>2.9239000000000001E-3</v>
      </c>
      <c r="AM17" s="21">
        <v>5.0632000000000003E-3</v>
      </c>
      <c r="AN17" s="21">
        <v>2.9229999999999998E-13</v>
      </c>
    </row>
    <row r="18" spans="1:40">
      <c r="A18" s="20" t="s">
        <v>16</v>
      </c>
      <c r="B18" s="27">
        <v>4.8859999999999995E-4</v>
      </c>
      <c r="C18" s="21">
        <v>2.0670000000000001E-4</v>
      </c>
      <c r="D18" s="21">
        <v>7.7039999999999997E-4</v>
      </c>
      <c r="E18" s="21">
        <v>6.8696999999999996E-4</v>
      </c>
      <c r="G18" s="27">
        <v>9.9839999999999998E-4</v>
      </c>
      <c r="H18" s="21">
        <v>6.5300000000000004E-4</v>
      </c>
      <c r="I18" s="21">
        <v>1.3438E-3</v>
      </c>
      <c r="J18" s="21">
        <v>1.63E-8</v>
      </c>
      <c r="K18" s="25"/>
      <c r="L18" s="27">
        <v>6.355E-4</v>
      </c>
      <c r="M18" s="21">
        <v>2.6489999999999999E-4</v>
      </c>
      <c r="N18" s="21">
        <v>1.0059999999999999E-3</v>
      </c>
      <c r="O18" s="21">
        <v>7.8799000000000002E-4</v>
      </c>
      <c r="Q18" s="27">
        <v>1.4603000000000001E-3</v>
      </c>
      <c r="R18" s="21">
        <v>8.9470000000000001E-4</v>
      </c>
      <c r="S18" s="21">
        <v>2.0259000000000002E-3</v>
      </c>
      <c r="T18" s="21">
        <v>4.5970000000000002E-7</v>
      </c>
      <c r="V18" s="27">
        <v>6.3710000000000004E-4</v>
      </c>
      <c r="W18" s="21">
        <v>3.5710000000000001E-4</v>
      </c>
      <c r="X18" s="21">
        <v>9.1710000000000001E-4</v>
      </c>
      <c r="Y18" s="21">
        <v>8.6729999999999998E-6</v>
      </c>
      <c r="AA18" s="27">
        <v>1.5405E-3</v>
      </c>
      <c r="AB18" s="21">
        <v>8.4949999999999999E-4</v>
      </c>
      <c r="AC18" s="21">
        <v>2.2314000000000001E-3</v>
      </c>
      <c r="AD18" s="21">
        <v>1.305E-5</v>
      </c>
      <c r="AF18" s="27">
        <v>2.0189000000000001E-3</v>
      </c>
      <c r="AG18" s="21">
        <v>1.8059E-3</v>
      </c>
      <c r="AH18" s="21">
        <v>2.232E-3</v>
      </c>
      <c r="AI18" s="21">
        <v>2.4649999999999999E-74</v>
      </c>
      <c r="AK18" s="27">
        <v>2.1540999999999999E-3</v>
      </c>
      <c r="AL18" s="21">
        <v>1.5796E-3</v>
      </c>
      <c r="AM18" s="21">
        <v>2.7287000000000001E-3</v>
      </c>
      <c r="AN18" s="21">
        <v>2.3300000000000002E-13</v>
      </c>
    </row>
    <row r="19" spans="1:40">
      <c r="A19" s="20" t="s">
        <v>17</v>
      </c>
      <c r="B19" s="27">
        <v>4.305E-4</v>
      </c>
      <c r="C19" s="21">
        <v>1.7990000000000001E-4</v>
      </c>
      <c r="D19" s="21">
        <v>6.8110000000000002E-4</v>
      </c>
      <c r="E19" s="21">
        <v>7.6891999999999998E-4</v>
      </c>
      <c r="G19" s="27">
        <v>8.6300000000000005E-4</v>
      </c>
      <c r="H19" s="21">
        <v>5.4670000000000001E-4</v>
      </c>
      <c r="I19" s="21">
        <v>1.1792E-3</v>
      </c>
      <c r="J19" s="21">
        <v>9.6730000000000007E-8</v>
      </c>
      <c r="K19" s="25"/>
      <c r="L19" s="27">
        <v>4.8220000000000001E-4</v>
      </c>
      <c r="M19" s="21">
        <v>1.5109999999999999E-4</v>
      </c>
      <c r="N19" s="21">
        <v>8.1340000000000004E-4</v>
      </c>
      <c r="O19" s="21">
        <v>4.3452600000000001E-3</v>
      </c>
      <c r="Q19" s="27">
        <v>1.2914999999999999E-3</v>
      </c>
      <c r="R19" s="21">
        <v>7.6780000000000001E-4</v>
      </c>
      <c r="S19" s="21">
        <v>1.8151E-3</v>
      </c>
      <c r="T19" s="21">
        <v>1.4440000000000001E-6</v>
      </c>
      <c r="V19" s="27">
        <v>4.973E-4</v>
      </c>
      <c r="W19" s="21">
        <v>2.6219999999999998E-4</v>
      </c>
      <c r="X19" s="21">
        <v>7.3249999999999997E-4</v>
      </c>
      <c r="Y19" s="21">
        <v>3.5330000000000002E-5</v>
      </c>
      <c r="AA19" s="27">
        <v>1.3139E-3</v>
      </c>
      <c r="AB19" s="21">
        <v>7.0969999999999996E-4</v>
      </c>
      <c r="AC19" s="21">
        <v>1.9181999999999999E-3</v>
      </c>
      <c r="AD19" s="21">
        <v>2.1160000000000001E-5</v>
      </c>
      <c r="AF19" s="27">
        <v>1.7897E-3</v>
      </c>
      <c r="AG19" s="21">
        <v>1.5989000000000001E-3</v>
      </c>
      <c r="AH19" s="21">
        <v>1.9804000000000002E-3</v>
      </c>
      <c r="AI19" s="21">
        <v>6.3669999999999994E-73</v>
      </c>
      <c r="AK19" s="27">
        <v>1.8393000000000001E-3</v>
      </c>
      <c r="AL19" s="21">
        <v>1.343E-3</v>
      </c>
      <c r="AM19" s="21">
        <v>2.3357E-3</v>
      </c>
      <c r="AN19" s="21">
        <v>4.367E-13</v>
      </c>
    </row>
    <row r="20" spans="1:40">
      <c r="A20" s="20" t="s">
        <v>18</v>
      </c>
      <c r="B20" s="27">
        <v>2.552E-3</v>
      </c>
      <c r="C20" s="21">
        <v>9.3599999999999998E-4</v>
      </c>
      <c r="D20" s="21">
        <v>4.1679000000000004E-3</v>
      </c>
      <c r="E20" s="21">
        <v>1.9801100000000002E-3</v>
      </c>
      <c r="G20" s="27">
        <v>5.6835999999999996E-3</v>
      </c>
      <c r="H20" s="21">
        <v>3.5385999999999998E-3</v>
      </c>
      <c r="I20" s="21">
        <v>7.8285000000000004E-3</v>
      </c>
      <c r="J20" s="21">
        <v>2.2240000000000001E-7</v>
      </c>
      <c r="K20" s="25"/>
      <c r="L20" s="27">
        <v>3.2958000000000002E-3</v>
      </c>
      <c r="M20" s="21">
        <v>1.2325999999999999E-3</v>
      </c>
      <c r="N20" s="21">
        <v>5.3588999999999998E-3</v>
      </c>
      <c r="O20" s="21">
        <v>1.76015E-3</v>
      </c>
      <c r="Q20" s="27">
        <v>8.1104000000000002E-3</v>
      </c>
      <c r="R20" s="21">
        <v>4.7761000000000001E-3</v>
      </c>
      <c r="S20" s="21">
        <v>1.14447E-2</v>
      </c>
      <c r="T20" s="21">
        <v>2.0040000000000002E-6</v>
      </c>
      <c r="V20" s="27">
        <v>4.0940000000000004E-3</v>
      </c>
      <c r="W20" s="21">
        <v>2.2997999999999998E-3</v>
      </c>
      <c r="X20" s="21">
        <v>5.8881999999999997E-3</v>
      </c>
      <c r="Y20" s="21">
        <v>8.1669999999999999E-6</v>
      </c>
      <c r="AA20" s="27">
        <v>9.5280999999999994E-3</v>
      </c>
      <c r="AB20" s="21">
        <v>5.4797999999999999E-3</v>
      </c>
      <c r="AC20" s="21">
        <v>1.3576400000000001E-2</v>
      </c>
      <c r="AD20" s="21">
        <v>4.2209999999999999E-6</v>
      </c>
      <c r="AF20" s="27">
        <v>1.1787199999999999E-2</v>
      </c>
      <c r="AG20" s="21">
        <v>1.05214E-2</v>
      </c>
      <c r="AH20" s="21">
        <v>1.3053E-2</v>
      </c>
      <c r="AI20" s="21">
        <v>6.5139999999999996E-72</v>
      </c>
      <c r="AK20" s="27">
        <v>1.4251E-2</v>
      </c>
      <c r="AL20" s="21">
        <v>1.0870899999999999E-2</v>
      </c>
      <c r="AM20" s="21">
        <v>1.7631000000000001E-2</v>
      </c>
      <c r="AN20" s="21">
        <v>1.8029999999999999E-16</v>
      </c>
    </row>
    <row r="21" spans="1:40">
      <c r="A21" s="20" t="s">
        <v>19</v>
      </c>
      <c r="B21" s="27">
        <v>2.0399999999999999E-10</v>
      </c>
      <c r="C21" s="21">
        <v>7.1999999999999997E-11</v>
      </c>
      <c r="D21" s="21">
        <v>3.3499999999999998E-10</v>
      </c>
      <c r="E21" s="21">
        <v>2.44656E-3</v>
      </c>
      <c r="G21" s="27">
        <v>4.5299999999999999E-10</v>
      </c>
      <c r="H21" s="21">
        <v>2.8200000000000001E-10</v>
      </c>
      <c r="I21" s="21">
        <v>6.2400000000000002E-10</v>
      </c>
      <c r="J21" s="21">
        <v>2.23E-7</v>
      </c>
      <c r="K21" s="25"/>
      <c r="L21" s="27">
        <v>2.8899999999999998E-10</v>
      </c>
      <c r="M21" s="21">
        <v>1.2E-10</v>
      </c>
      <c r="N21" s="21">
        <v>4.5800000000000002E-10</v>
      </c>
      <c r="O21" s="21">
        <v>8.0219999999999998E-4</v>
      </c>
      <c r="Q21" s="27">
        <v>6.4400000000000005E-10</v>
      </c>
      <c r="R21" s="21">
        <v>3.9E-10</v>
      </c>
      <c r="S21" s="21">
        <v>8.98E-10</v>
      </c>
      <c r="T21" s="21">
        <v>7.5020000000000003E-7</v>
      </c>
      <c r="V21" s="27">
        <v>4.3899999999999998E-10</v>
      </c>
      <c r="W21" s="21">
        <v>2.6200000000000003E-10</v>
      </c>
      <c r="X21" s="21">
        <v>6.1600000000000004E-10</v>
      </c>
      <c r="Y21" s="21">
        <v>1.2810000000000001E-6</v>
      </c>
      <c r="AA21" s="27">
        <v>9.1700000000000004E-10</v>
      </c>
      <c r="AB21" s="21">
        <v>5.4599999999999998E-10</v>
      </c>
      <c r="AC21" s="21">
        <v>1.2900000000000001E-9</v>
      </c>
      <c r="AD21" s="21">
        <v>1.4130000000000001E-6</v>
      </c>
      <c r="AF21" s="27">
        <v>1.1100000000000001E-9</v>
      </c>
      <c r="AG21" s="21">
        <v>9.9800000000000007E-10</v>
      </c>
      <c r="AH21" s="21">
        <v>1.2199999999999999E-9</v>
      </c>
      <c r="AI21" s="21">
        <v>1.0779999999999999E-82</v>
      </c>
      <c r="AK21" s="27">
        <v>1.4700000000000001E-9</v>
      </c>
      <c r="AL21" s="21">
        <v>1.19E-9</v>
      </c>
      <c r="AM21" s="21">
        <v>1.75E-9</v>
      </c>
      <c r="AN21" s="21">
        <v>9.4369999999999999E-25</v>
      </c>
    </row>
    <row r="22" spans="1:40">
      <c r="A22" s="20" t="s">
        <v>20</v>
      </c>
      <c r="B22" s="27">
        <v>1.2294299999999999E-2</v>
      </c>
      <c r="C22" s="21">
        <v>4.2691999999999999E-3</v>
      </c>
      <c r="D22" s="21">
        <v>2.0319299999999998E-2</v>
      </c>
      <c r="E22" s="21">
        <v>2.6924100000000001E-3</v>
      </c>
      <c r="G22" s="27">
        <v>2.7362000000000001E-2</v>
      </c>
      <c r="H22" s="21">
        <v>1.7042499999999999E-2</v>
      </c>
      <c r="I22" s="21">
        <v>3.76815E-2</v>
      </c>
      <c r="J22" s="21">
        <v>2.185E-7</v>
      </c>
      <c r="K22" s="25"/>
      <c r="L22" s="27">
        <v>1.7534899999999999E-2</v>
      </c>
      <c r="M22" s="21">
        <v>7.2559E-3</v>
      </c>
      <c r="N22" s="21">
        <v>2.7813899999999999E-2</v>
      </c>
      <c r="O22" s="21">
        <v>8.3916000000000004E-4</v>
      </c>
      <c r="Q22" s="27">
        <v>3.8989500000000003E-2</v>
      </c>
      <c r="R22" s="21">
        <v>2.3622299999999999E-2</v>
      </c>
      <c r="S22" s="21">
        <v>5.4356700000000001E-2</v>
      </c>
      <c r="T22" s="21">
        <v>7.1890000000000001E-7</v>
      </c>
      <c r="V22" s="27">
        <v>2.52702E-2</v>
      </c>
      <c r="W22" s="21">
        <v>1.5022600000000001E-2</v>
      </c>
      <c r="X22" s="21">
        <v>3.5517699999999999E-2</v>
      </c>
      <c r="Y22" s="21">
        <v>1.4479999999999999E-6</v>
      </c>
      <c r="AA22" s="27">
        <v>5.3211000000000001E-2</v>
      </c>
      <c r="AB22" s="21">
        <v>3.1628799999999999E-2</v>
      </c>
      <c r="AC22" s="21">
        <v>7.4793299999999993E-2</v>
      </c>
      <c r="AD22" s="21">
        <v>1.455E-6</v>
      </c>
      <c r="AF22" s="27">
        <v>6.6081399999999998E-2</v>
      </c>
      <c r="AG22" s="21">
        <v>5.9452199999999997E-2</v>
      </c>
      <c r="AH22" s="21">
        <v>7.27106E-2</v>
      </c>
      <c r="AI22" s="21">
        <v>7.1949999999999997E-82</v>
      </c>
      <c r="AK22" s="27">
        <v>8.5070999999999994E-2</v>
      </c>
      <c r="AL22" s="21">
        <v>6.8837999999999996E-2</v>
      </c>
      <c r="AM22" s="21">
        <v>0.10130400000000001</v>
      </c>
      <c r="AN22" s="21">
        <v>1.6609999999999999E-24</v>
      </c>
    </row>
    <row r="23" spans="1:40">
      <c r="A23" s="20" t="s">
        <v>21</v>
      </c>
      <c r="B23" s="27">
        <v>2.2158999999999998E-3</v>
      </c>
      <c r="C23" s="21">
        <v>7.8019999999999999E-4</v>
      </c>
      <c r="D23" s="21">
        <v>3.6516000000000001E-3</v>
      </c>
      <c r="E23" s="21">
        <v>2.5006899999999999E-3</v>
      </c>
      <c r="G23" s="27">
        <v>4.8455E-3</v>
      </c>
      <c r="H23" s="21">
        <v>3.0041999999999998E-3</v>
      </c>
      <c r="I23" s="21">
        <v>6.6867999999999997E-3</v>
      </c>
      <c r="J23" s="21">
        <v>2.6880000000000002E-7</v>
      </c>
      <c r="K23" s="25"/>
      <c r="L23" s="27">
        <v>3.0351000000000002E-3</v>
      </c>
      <c r="M23" s="21">
        <v>1.1850999999999999E-3</v>
      </c>
      <c r="N23" s="21">
        <v>4.8850999999999999E-3</v>
      </c>
      <c r="O23" s="21">
        <v>1.3173799999999999E-3</v>
      </c>
      <c r="Q23" s="27">
        <v>6.9899999999999997E-3</v>
      </c>
      <c r="R23" s="21">
        <v>4.2417000000000002E-3</v>
      </c>
      <c r="S23" s="21">
        <v>9.7382000000000007E-3</v>
      </c>
      <c r="T23" s="21">
        <v>6.7530000000000002E-7</v>
      </c>
      <c r="V23" s="27">
        <v>4.5649999999999996E-3</v>
      </c>
      <c r="W23" s="21">
        <v>2.6844E-3</v>
      </c>
      <c r="X23" s="21">
        <v>6.4454999999999998E-3</v>
      </c>
      <c r="Y23" s="21">
        <v>2.0999999999999998E-6</v>
      </c>
      <c r="AA23" s="27">
        <v>9.7748000000000002E-3</v>
      </c>
      <c r="AB23" s="21">
        <v>5.8447000000000004E-3</v>
      </c>
      <c r="AC23" s="21">
        <v>1.3705E-2</v>
      </c>
      <c r="AD23" s="21">
        <v>1.178E-6</v>
      </c>
      <c r="AF23" s="27">
        <v>1.19525E-2</v>
      </c>
      <c r="AG23" s="21">
        <v>1.0751699999999999E-2</v>
      </c>
      <c r="AH23" s="21">
        <v>1.31532E-2</v>
      </c>
      <c r="AI23" s="21">
        <v>1.184E-81</v>
      </c>
      <c r="AK23" s="27">
        <v>1.52262E-2</v>
      </c>
      <c r="AL23" s="21">
        <v>1.2286200000000001E-2</v>
      </c>
      <c r="AM23" s="21">
        <v>1.8166100000000001E-2</v>
      </c>
      <c r="AN23" s="21">
        <v>5.6129999999999997E-24</v>
      </c>
    </row>
    <row r="24" spans="1:40">
      <c r="A24" s="20" t="s">
        <v>22</v>
      </c>
      <c r="B24" s="27">
        <v>2.9491999999999999E-3</v>
      </c>
      <c r="C24" s="21">
        <v>1.0535E-3</v>
      </c>
      <c r="D24" s="21">
        <v>4.8449000000000001E-3</v>
      </c>
      <c r="E24" s="21">
        <v>2.3093699999999998E-3</v>
      </c>
      <c r="G24" s="27">
        <v>6.2740000000000001E-3</v>
      </c>
      <c r="H24" s="21">
        <v>3.9262000000000003E-3</v>
      </c>
      <c r="I24" s="21">
        <v>8.6219E-3</v>
      </c>
      <c r="J24" s="21">
        <v>1.758E-7</v>
      </c>
      <c r="K24" s="25"/>
      <c r="L24" s="27">
        <v>4.0816999999999997E-3</v>
      </c>
      <c r="M24" s="21">
        <v>1.64E-3</v>
      </c>
      <c r="N24" s="21">
        <v>6.5234999999999998E-3</v>
      </c>
      <c r="O24" s="21">
        <v>1.0652999999999999E-3</v>
      </c>
      <c r="Q24" s="27">
        <v>9.1710000000000003E-3</v>
      </c>
      <c r="R24" s="21">
        <v>5.6078999999999999E-3</v>
      </c>
      <c r="S24" s="21">
        <v>1.2734199999999999E-2</v>
      </c>
      <c r="T24" s="21">
        <v>4.9760000000000001E-7</v>
      </c>
      <c r="V24" s="27">
        <v>5.5534E-3</v>
      </c>
      <c r="W24" s="21">
        <v>3.2632999999999998E-3</v>
      </c>
      <c r="X24" s="21">
        <v>7.8434000000000004E-3</v>
      </c>
      <c r="Y24" s="21">
        <v>2.1490000000000001E-6</v>
      </c>
      <c r="AA24" s="27">
        <v>1.21028E-2</v>
      </c>
      <c r="AB24" s="21">
        <v>7.1475999999999996E-3</v>
      </c>
      <c r="AC24" s="21">
        <v>1.7058E-2</v>
      </c>
      <c r="AD24" s="21">
        <v>1.818E-6</v>
      </c>
      <c r="AF24" s="27">
        <v>1.51244E-2</v>
      </c>
      <c r="AG24" s="21">
        <v>1.36089E-2</v>
      </c>
      <c r="AH24" s="21">
        <v>1.6639999999999999E-2</v>
      </c>
      <c r="AI24" s="21">
        <v>4.7759999999999999E-82</v>
      </c>
      <c r="AK24" s="27">
        <v>1.8722699999999998E-2</v>
      </c>
      <c r="AL24" s="21">
        <v>1.49614E-2</v>
      </c>
      <c r="AM24" s="21">
        <v>2.24841E-2</v>
      </c>
      <c r="AN24" s="21">
        <v>2.742E-22</v>
      </c>
    </row>
    <row r="25" spans="1:40">
      <c r="A25" s="20" t="s">
        <v>23</v>
      </c>
      <c r="B25" s="27">
        <v>1.4884E-3</v>
      </c>
      <c r="C25" s="21">
        <v>5.3209999999999998E-4</v>
      </c>
      <c r="D25" s="21">
        <v>2.4447000000000002E-3</v>
      </c>
      <c r="E25" s="21">
        <v>2.2986600000000001E-3</v>
      </c>
      <c r="G25" s="27">
        <v>3.0774999999999999E-3</v>
      </c>
      <c r="H25" s="21">
        <v>1.9365000000000001E-3</v>
      </c>
      <c r="I25" s="21">
        <v>4.2183999999999998E-3</v>
      </c>
      <c r="J25" s="21">
        <v>1.3510000000000001E-7</v>
      </c>
      <c r="K25" s="25"/>
      <c r="L25" s="27">
        <v>2.1741E-3</v>
      </c>
      <c r="M25" s="21">
        <v>9.4760000000000005E-4</v>
      </c>
      <c r="N25" s="21">
        <v>3.4006000000000002E-3</v>
      </c>
      <c r="O25" s="21">
        <v>5.2132000000000003E-4</v>
      </c>
      <c r="Q25" s="27">
        <v>4.5088000000000003E-3</v>
      </c>
      <c r="R25" s="21">
        <v>2.7969000000000002E-3</v>
      </c>
      <c r="S25" s="21">
        <v>6.2208000000000003E-3</v>
      </c>
      <c r="T25" s="21">
        <v>2.7000000000000001E-7</v>
      </c>
      <c r="V25" s="27">
        <v>3.0111000000000001E-3</v>
      </c>
      <c r="W25" s="21">
        <v>1.8617E-3</v>
      </c>
      <c r="X25" s="21">
        <v>4.1603999999999999E-3</v>
      </c>
      <c r="Y25" s="21">
        <v>3.1180000000000003E-7</v>
      </c>
      <c r="AA25" s="27">
        <v>6.0267000000000003E-3</v>
      </c>
      <c r="AB25" s="21">
        <v>3.6029E-3</v>
      </c>
      <c r="AC25" s="21">
        <v>8.4504999999999997E-3</v>
      </c>
      <c r="AD25" s="21">
        <v>1.186E-6</v>
      </c>
      <c r="AF25" s="27">
        <v>7.6369999999999997E-3</v>
      </c>
      <c r="AG25" s="21">
        <v>6.8837999999999998E-3</v>
      </c>
      <c r="AH25" s="21">
        <v>8.3902000000000004E-3</v>
      </c>
      <c r="AI25" s="21">
        <v>1.548E-84</v>
      </c>
      <c r="AK25" s="27">
        <v>9.0013000000000003E-3</v>
      </c>
      <c r="AL25" s="21">
        <v>7.1643999999999996E-3</v>
      </c>
      <c r="AM25" s="21">
        <v>1.08383E-2</v>
      </c>
      <c r="AN25" s="21">
        <v>1.177E-21</v>
      </c>
    </row>
    <row r="26" spans="1:40">
      <c r="A26" s="20" t="s">
        <v>24</v>
      </c>
      <c r="B26" s="27">
        <v>1.4607999999999999E-3</v>
      </c>
      <c r="C26" s="21">
        <v>5.1119999999999996E-4</v>
      </c>
      <c r="D26" s="21">
        <v>2.4104999999999999E-3</v>
      </c>
      <c r="E26" s="21">
        <v>2.5857699999999998E-3</v>
      </c>
      <c r="G26" s="27">
        <v>3.1962000000000002E-3</v>
      </c>
      <c r="H26" s="21">
        <v>1.9759999999999999E-3</v>
      </c>
      <c r="I26" s="21">
        <v>4.4165000000000003E-3</v>
      </c>
      <c r="J26" s="21">
        <v>3.0520000000000001E-7</v>
      </c>
      <c r="K26" s="25"/>
      <c r="L26" s="27">
        <v>1.9074000000000001E-3</v>
      </c>
      <c r="M26" s="21">
        <v>6.7940000000000003E-4</v>
      </c>
      <c r="N26" s="21">
        <v>3.1354E-3</v>
      </c>
      <c r="O26" s="21">
        <v>2.3535399999999999E-3</v>
      </c>
      <c r="Q26" s="27">
        <v>4.6623000000000003E-3</v>
      </c>
      <c r="R26" s="21">
        <v>2.7981999999999998E-3</v>
      </c>
      <c r="S26" s="21">
        <v>6.5262999999999996E-3</v>
      </c>
      <c r="T26" s="21">
        <v>1.0279999999999999E-6</v>
      </c>
      <c r="V26" s="27">
        <v>2.542E-3</v>
      </c>
      <c r="W26" s="21">
        <v>1.3923E-3</v>
      </c>
      <c r="X26" s="21">
        <v>3.6917999999999999E-3</v>
      </c>
      <c r="Y26" s="21">
        <v>1.5379999999999998E-5</v>
      </c>
      <c r="AA26" s="27">
        <v>6.0753999999999999E-3</v>
      </c>
      <c r="AB26" s="21">
        <v>3.5357000000000001E-3</v>
      </c>
      <c r="AC26" s="21">
        <v>8.6149999999999994E-3</v>
      </c>
      <c r="AD26" s="21">
        <v>2.9380000000000001E-6</v>
      </c>
      <c r="AF26" s="27">
        <v>7.4844999999999998E-3</v>
      </c>
      <c r="AG26" s="21">
        <v>6.7134999999999998E-3</v>
      </c>
      <c r="AH26" s="21">
        <v>8.2555000000000007E-3</v>
      </c>
      <c r="AI26" s="21">
        <v>6.9179999999999999E-78</v>
      </c>
      <c r="AK26" s="27">
        <v>9.7213000000000004E-3</v>
      </c>
      <c r="AL26" s="21">
        <v>7.7878000000000001E-3</v>
      </c>
      <c r="AM26" s="21">
        <v>1.1654899999999999E-2</v>
      </c>
      <c r="AN26" s="21">
        <v>1.057E-22</v>
      </c>
    </row>
    <row r="27" spans="1:40">
      <c r="A27" s="20" t="s">
        <v>25</v>
      </c>
      <c r="B27" s="27">
        <v>7.1291000000000002E-3</v>
      </c>
      <c r="C27" s="21">
        <v>2.4128999999999999E-3</v>
      </c>
      <c r="D27" s="21">
        <v>1.18453E-2</v>
      </c>
      <c r="E27" s="21">
        <v>3.0661899999999999E-3</v>
      </c>
      <c r="G27" s="27">
        <v>1.6234800000000001E-2</v>
      </c>
      <c r="H27" s="21">
        <v>1.0086299999999999E-2</v>
      </c>
      <c r="I27" s="21">
        <v>2.2383400000000001E-2</v>
      </c>
      <c r="J27" s="21">
        <v>2.4509999999999999E-7</v>
      </c>
      <c r="K27" s="25"/>
      <c r="L27" s="27">
        <v>1.04227E-2</v>
      </c>
      <c r="M27" s="21">
        <v>4.3949999999999996E-3</v>
      </c>
      <c r="N27" s="21">
        <v>1.64504E-2</v>
      </c>
      <c r="O27" s="21">
        <v>7.1212000000000001E-4</v>
      </c>
      <c r="Q27" s="27">
        <v>2.2828399999999999E-2</v>
      </c>
      <c r="R27" s="21">
        <v>1.3747199999999999E-2</v>
      </c>
      <c r="S27" s="21">
        <v>3.1909699999999999E-2</v>
      </c>
      <c r="T27" s="21">
        <v>9.0680000000000005E-7</v>
      </c>
      <c r="V27" s="27">
        <v>1.5151400000000001E-2</v>
      </c>
      <c r="W27" s="21">
        <v>9.0574000000000002E-3</v>
      </c>
      <c r="X27" s="21">
        <v>2.12455E-2</v>
      </c>
      <c r="Y27" s="21">
        <v>1.1880000000000001E-6</v>
      </c>
      <c r="AA27" s="27">
        <v>3.1336099999999999E-2</v>
      </c>
      <c r="AB27" s="21">
        <v>1.8616000000000001E-2</v>
      </c>
      <c r="AC27" s="21">
        <v>4.4056199999999997E-2</v>
      </c>
      <c r="AD27" s="21">
        <v>1.483E-6</v>
      </c>
      <c r="AF27" s="27">
        <v>3.89947E-2</v>
      </c>
      <c r="AG27" s="21">
        <v>3.5065300000000001E-2</v>
      </c>
      <c r="AH27" s="21">
        <v>4.29241E-2</v>
      </c>
      <c r="AI27" s="21">
        <v>3.4740000000000002E-81</v>
      </c>
      <c r="AK27" s="27">
        <v>5.1121100000000003E-2</v>
      </c>
      <c r="AL27" s="21">
        <v>4.1572999999999999E-2</v>
      </c>
      <c r="AM27" s="21">
        <v>6.06692E-2</v>
      </c>
      <c r="AN27" s="21">
        <v>1.701E-25</v>
      </c>
    </row>
    <row r="28" spans="1:40">
      <c r="A28" s="20" t="s">
        <v>26</v>
      </c>
      <c r="B28" s="27">
        <v>5.1599999999999998E-10</v>
      </c>
      <c r="C28" s="21">
        <v>1.87E-10</v>
      </c>
      <c r="D28" s="21">
        <v>8.4399999999999998E-10</v>
      </c>
      <c r="E28" s="21">
        <v>2.0845099999999999E-3</v>
      </c>
      <c r="G28" s="27">
        <v>1.1100000000000001E-9</v>
      </c>
      <c r="H28" s="21">
        <v>7.0900000000000003E-10</v>
      </c>
      <c r="I28" s="21">
        <v>1.51E-9</v>
      </c>
      <c r="J28" s="21">
        <v>6.5919999999999997E-8</v>
      </c>
      <c r="K28" s="25"/>
      <c r="L28" s="27">
        <v>7.6700000000000004E-10</v>
      </c>
      <c r="M28" s="21">
        <v>3.5099999999999998E-10</v>
      </c>
      <c r="N28" s="21">
        <v>1.1800000000000001E-9</v>
      </c>
      <c r="O28" s="21">
        <v>3.1521000000000001E-4</v>
      </c>
      <c r="Q28" s="27">
        <v>1.55E-9</v>
      </c>
      <c r="R28" s="21">
        <v>9.8500000000000001E-10</v>
      </c>
      <c r="S28" s="21">
        <v>2.1200000000000001E-9</v>
      </c>
      <c r="T28" s="21">
        <v>9.5900000000000005E-8</v>
      </c>
      <c r="V28" s="27">
        <v>1.27E-9</v>
      </c>
      <c r="W28" s="21">
        <v>7.9900000000000003E-10</v>
      </c>
      <c r="X28" s="21">
        <v>1.73E-9</v>
      </c>
      <c r="Y28" s="21">
        <v>1.2200000000000001E-7</v>
      </c>
      <c r="AA28" s="27">
        <v>2.3600000000000001E-9</v>
      </c>
      <c r="AB28" s="21">
        <v>1.43E-9</v>
      </c>
      <c r="AC28" s="21">
        <v>3.29E-9</v>
      </c>
      <c r="AD28" s="21">
        <v>7.511E-7</v>
      </c>
      <c r="AF28" s="27">
        <v>2.9499999999999999E-9</v>
      </c>
      <c r="AG28" s="21">
        <v>2.6700000000000001E-9</v>
      </c>
      <c r="AH28" s="21">
        <v>3.2299999999999998E-9</v>
      </c>
      <c r="AI28" s="21">
        <v>9.0690000000000006E-90</v>
      </c>
      <c r="AK28" s="27">
        <v>4.0300000000000004E-9</v>
      </c>
      <c r="AL28" s="21">
        <v>3.3499999999999998E-9</v>
      </c>
      <c r="AM28" s="21">
        <v>4.7099999999999997E-9</v>
      </c>
      <c r="AN28" s="21">
        <v>5.8839999999999997E-31</v>
      </c>
    </row>
    <row r="29" spans="1:40">
      <c r="A29" s="20" t="s">
        <v>27</v>
      </c>
      <c r="B29" s="27">
        <v>1.7813200000000001E-2</v>
      </c>
      <c r="C29" s="21">
        <v>6.3920000000000001E-3</v>
      </c>
      <c r="D29" s="21">
        <v>2.9234400000000001E-2</v>
      </c>
      <c r="E29" s="21">
        <v>2.25114E-3</v>
      </c>
      <c r="G29" s="27">
        <v>3.80956E-2</v>
      </c>
      <c r="H29" s="21">
        <v>2.4301099999999999E-2</v>
      </c>
      <c r="I29" s="21">
        <v>5.1889999999999999E-2</v>
      </c>
      <c r="J29" s="21">
        <v>6.7840000000000004E-8</v>
      </c>
      <c r="K29" s="25"/>
      <c r="L29" s="27">
        <v>2.6816799999999998E-2</v>
      </c>
      <c r="M29" s="21">
        <v>1.2358299999999999E-2</v>
      </c>
      <c r="N29" s="21">
        <v>4.1275300000000001E-2</v>
      </c>
      <c r="O29" s="21">
        <v>2.8369000000000002E-4</v>
      </c>
      <c r="Q29" s="27">
        <v>5.3473699999999999E-2</v>
      </c>
      <c r="R29" s="21">
        <v>3.4034099999999998E-2</v>
      </c>
      <c r="S29" s="21">
        <v>7.2913400000000003E-2</v>
      </c>
      <c r="T29" s="21">
        <v>7.8880000000000002E-8</v>
      </c>
      <c r="V29" s="27">
        <v>4.1723499999999997E-2</v>
      </c>
      <c r="W29" s="21">
        <v>2.61715E-2</v>
      </c>
      <c r="X29" s="21">
        <v>5.7275600000000003E-2</v>
      </c>
      <c r="Y29" s="21">
        <v>1.6189999999999999E-7</v>
      </c>
      <c r="AA29" s="27">
        <v>7.8542000000000001E-2</v>
      </c>
      <c r="AB29" s="21">
        <v>4.7544000000000003E-2</v>
      </c>
      <c r="AC29" s="21">
        <v>0.1095399</v>
      </c>
      <c r="AD29" s="21">
        <v>7.4320000000000004E-7</v>
      </c>
      <c r="AF29" s="27">
        <v>0.1015937</v>
      </c>
      <c r="AG29" s="21">
        <v>9.1846200000000003E-2</v>
      </c>
      <c r="AH29" s="21">
        <v>0.1113413</v>
      </c>
      <c r="AI29" s="21">
        <v>4.3139999999999998E-89</v>
      </c>
      <c r="AK29" s="27">
        <v>0.13283320000000001</v>
      </c>
      <c r="AL29" s="21">
        <v>0.1103026</v>
      </c>
      <c r="AM29" s="21">
        <v>0.15536369999999999</v>
      </c>
      <c r="AN29" s="21">
        <v>1.6750000000000001E-30</v>
      </c>
    </row>
    <row r="30" spans="1:40">
      <c r="A30" s="20" t="s">
        <v>28</v>
      </c>
      <c r="B30" s="27">
        <v>3.2900999999999998E-3</v>
      </c>
      <c r="C30" s="21">
        <v>1.0927000000000001E-3</v>
      </c>
      <c r="D30" s="21">
        <v>5.4875999999999996E-3</v>
      </c>
      <c r="E30" s="21">
        <v>3.3582400000000002E-3</v>
      </c>
      <c r="G30" s="27">
        <v>6.9855000000000004E-3</v>
      </c>
      <c r="H30" s="21">
        <v>4.3468999999999999E-3</v>
      </c>
      <c r="I30" s="21">
        <v>9.6240000000000006E-3</v>
      </c>
      <c r="J30" s="21">
        <v>2.2779999999999999E-7</v>
      </c>
      <c r="K30" s="25"/>
      <c r="L30" s="27">
        <v>4.8256999999999996E-3</v>
      </c>
      <c r="M30" s="21">
        <v>2.0060999999999998E-3</v>
      </c>
      <c r="N30" s="21">
        <v>7.6452999999999998E-3</v>
      </c>
      <c r="O30" s="21">
        <v>8.0670999999999998E-4</v>
      </c>
      <c r="Q30" s="27">
        <v>1.01907E-2</v>
      </c>
      <c r="R30" s="21">
        <v>6.4844000000000004E-3</v>
      </c>
      <c r="S30" s="21">
        <v>1.38969E-2</v>
      </c>
      <c r="T30" s="21">
        <v>7.9860000000000002E-8</v>
      </c>
      <c r="V30" s="27">
        <v>7.9293999999999996E-3</v>
      </c>
      <c r="W30" s="21">
        <v>4.9347000000000002E-3</v>
      </c>
      <c r="X30" s="21">
        <v>1.0924100000000001E-2</v>
      </c>
      <c r="Y30" s="21">
        <v>2.333E-7</v>
      </c>
      <c r="AA30" s="27">
        <v>1.51792E-2</v>
      </c>
      <c r="AB30" s="21">
        <v>9.2359999999999994E-3</v>
      </c>
      <c r="AC30" s="21">
        <v>2.11223E-2</v>
      </c>
      <c r="AD30" s="21">
        <v>6.0689999999999996E-7</v>
      </c>
      <c r="AF30" s="27">
        <v>1.9619500000000002E-2</v>
      </c>
      <c r="AG30" s="21">
        <v>1.7746600000000001E-2</v>
      </c>
      <c r="AH30" s="21">
        <v>2.1492500000000001E-2</v>
      </c>
      <c r="AI30" s="21">
        <v>6.1170000000000002E-90</v>
      </c>
      <c r="AK30" s="27">
        <v>2.5117799999999999E-2</v>
      </c>
      <c r="AL30" s="21">
        <v>2.08168E-2</v>
      </c>
      <c r="AM30" s="21">
        <v>2.9418799999999998E-2</v>
      </c>
      <c r="AN30" s="21">
        <v>5.7469999999999997E-30</v>
      </c>
    </row>
    <row r="31" spans="1:40">
      <c r="A31" s="20" t="s">
        <v>29</v>
      </c>
      <c r="B31" s="27">
        <v>4.5617000000000001E-3</v>
      </c>
      <c r="C31" s="21">
        <v>1.3519999999999999E-3</v>
      </c>
      <c r="D31" s="21">
        <v>7.7714999999999998E-3</v>
      </c>
      <c r="E31" s="21">
        <v>5.3645699999999999E-3</v>
      </c>
      <c r="G31" s="27">
        <v>9.3827000000000008E-3</v>
      </c>
      <c r="H31" s="21">
        <v>5.7291E-3</v>
      </c>
      <c r="I31" s="21">
        <v>1.30362E-2</v>
      </c>
      <c r="J31" s="21">
        <v>5.1460000000000002E-7</v>
      </c>
      <c r="K31" s="25"/>
      <c r="L31" s="27">
        <v>7.0229000000000003E-3</v>
      </c>
      <c r="M31" s="21">
        <v>2.9003000000000002E-3</v>
      </c>
      <c r="N31" s="21">
        <v>1.1145499999999999E-2</v>
      </c>
      <c r="O31" s="21">
        <v>8.5338999999999999E-4</v>
      </c>
      <c r="Q31" s="27">
        <v>1.4171599999999999E-2</v>
      </c>
      <c r="R31" s="21">
        <v>9.0472999999999994E-3</v>
      </c>
      <c r="S31" s="21">
        <v>1.9295900000000001E-2</v>
      </c>
      <c r="T31" s="21">
        <v>6.7249999999999997E-8</v>
      </c>
      <c r="V31" s="27">
        <v>1.0092E-2</v>
      </c>
      <c r="W31" s="21">
        <v>6.012E-3</v>
      </c>
      <c r="X31" s="21">
        <v>1.41721E-2</v>
      </c>
      <c r="Y31" s="21">
        <v>1.3459999999999999E-6</v>
      </c>
      <c r="AA31" s="27">
        <v>2.0296499999999999E-2</v>
      </c>
      <c r="AB31" s="21">
        <v>1.2242100000000001E-2</v>
      </c>
      <c r="AC31" s="21">
        <v>2.8351000000000001E-2</v>
      </c>
      <c r="AD31" s="21">
        <v>8.5290000000000002E-7</v>
      </c>
      <c r="AF31" s="27">
        <v>2.6346999999999999E-2</v>
      </c>
      <c r="AG31" s="21">
        <v>2.3741600000000002E-2</v>
      </c>
      <c r="AH31" s="21">
        <v>2.8952499999999999E-2</v>
      </c>
      <c r="AI31" s="21">
        <v>3.5810000000000001E-84</v>
      </c>
      <c r="AK31" s="27">
        <v>3.0716199999999999E-2</v>
      </c>
      <c r="AL31" s="21">
        <v>2.4949599999999999E-2</v>
      </c>
      <c r="AM31" s="21">
        <v>3.6482899999999999E-2</v>
      </c>
      <c r="AN31" s="21">
        <v>2.933E-25</v>
      </c>
    </row>
    <row r="32" spans="1:40">
      <c r="A32" s="20" t="s">
        <v>30</v>
      </c>
      <c r="B32" s="27">
        <v>2.4864000000000002E-3</v>
      </c>
      <c r="C32" s="21">
        <v>6.4280000000000001E-4</v>
      </c>
      <c r="D32" s="21">
        <v>4.3299000000000002E-3</v>
      </c>
      <c r="E32" s="21">
        <v>8.2311199999999998E-3</v>
      </c>
      <c r="G32" s="27">
        <v>5.0492000000000002E-3</v>
      </c>
      <c r="H32" s="21">
        <v>3.0672E-3</v>
      </c>
      <c r="I32" s="21">
        <v>7.0312999999999999E-3</v>
      </c>
      <c r="J32" s="21">
        <v>6.3340000000000005E-7</v>
      </c>
      <c r="K32" s="25"/>
      <c r="L32" s="27">
        <v>4.0136E-3</v>
      </c>
      <c r="M32" s="21">
        <v>1.6337000000000001E-3</v>
      </c>
      <c r="N32" s="21">
        <v>6.3936000000000002E-3</v>
      </c>
      <c r="O32" s="21">
        <v>9.6144999999999998E-4</v>
      </c>
      <c r="Q32" s="27">
        <v>7.5979999999999997E-3</v>
      </c>
      <c r="R32" s="21">
        <v>4.8386000000000002E-3</v>
      </c>
      <c r="S32" s="21">
        <v>1.03575E-2</v>
      </c>
      <c r="T32" s="21">
        <v>7.6599999999999998E-8</v>
      </c>
      <c r="V32" s="27">
        <v>5.3771000000000001E-3</v>
      </c>
      <c r="W32" s="21">
        <v>3.2004999999999998E-3</v>
      </c>
      <c r="X32" s="21">
        <v>7.5538000000000003E-3</v>
      </c>
      <c r="Y32" s="21">
        <v>1.3880000000000001E-6</v>
      </c>
      <c r="AA32" s="27">
        <v>1.0529E-2</v>
      </c>
      <c r="AB32" s="21">
        <v>6.2965E-3</v>
      </c>
      <c r="AC32" s="21">
        <v>1.47615E-2</v>
      </c>
      <c r="AD32" s="21">
        <v>1.172E-6</v>
      </c>
      <c r="AF32" s="27">
        <v>1.38315E-2</v>
      </c>
      <c r="AG32" s="21">
        <v>1.2404500000000001E-2</v>
      </c>
      <c r="AH32" s="21">
        <v>1.5258600000000001E-2</v>
      </c>
      <c r="AI32" s="21">
        <v>1.02E-77</v>
      </c>
      <c r="AK32" s="27">
        <v>1.4272399999999999E-2</v>
      </c>
      <c r="AL32" s="21">
        <v>1.1273E-2</v>
      </c>
      <c r="AM32" s="21">
        <v>1.72719E-2</v>
      </c>
      <c r="AN32" s="21">
        <v>1.5919999999999999E-20</v>
      </c>
    </row>
    <row r="33" spans="1:40">
      <c r="A33" s="20" t="s">
        <v>31</v>
      </c>
      <c r="B33" s="27">
        <v>2.0834E-3</v>
      </c>
      <c r="C33" s="21">
        <v>6.4230000000000005E-4</v>
      </c>
      <c r="D33" s="21">
        <v>3.5244999999999999E-3</v>
      </c>
      <c r="E33" s="21">
        <v>4.62336E-3</v>
      </c>
      <c r="G33" s="27">
        <v>4.3800000000000002E-3</v>
      </c>
      <c r="H33" s="21">
        <v>2.6410000000000001E-3</v>
      </c>
      <c r="I33" s="21">
        <v>6.1189E-3</v>
      </c>
      <c r="J33" s="21">
        <v>8.442E-7</v>
      </c>
      <c r="K33" s="25"/>
      <c r="L33" s="27">
        <v>3.0063999999999998E-3</v>
      </c>
      <c r="M33" s="21">
        <v>1.1544000000000001E-3</v>
      </c>
      <c r="N33" s="21">
        <v>4.8583999999999997E-3</v>
      </c>
      <c r="O33" s="21">
        <v>1.4805700000000001E-3</v>
      </c>
      <c r="Q33" s="27">
        <v>6.5726999999999999E-3</v>
      </c>
      <c r="R33" s="21">
        <v>4.1234000000000002E-3</v>
      </c>
      <c r="S33" s="21">
        <v>9.0220000000000005E-3</v>
      </c>
      <c r="T33" s="21">
        <v>1.6089999999999999E-7</v>
      </c>
      <c r="V33" s="27">
        <v>4.7134999999999998E-3</v>
      </c>
      <c r="W33" s="21">
        <v>2.7664E-3</v>
      </c>
      <c r="X33" s="21">
        <v>6.6606E-3</v>
      </c>
      <c r="Y33" s="21">
        <v>2.2400000000000002E-6</v>
      </c>
      <c r="AA33" s="27">
        <v>9.7704999999999997E-3</v>
      </c>
      <c r="AB33" s="21">
        <v>5.8849999999999996E-3</v>
      </c>
      <c r="AC33" s="21">
        <v>1.3656099999999999E-2</v>
      </c>
      <c r="AD33" s="21">
        <v>8.9899999999999999E-7</v>
      </c>
      <c r="AF33" s="27">
        <v>1.2508E-2</v>
      </c>
      <c r="AG33" s="21">
        <v>1.12809E-2</v>
      </c>
      <c r="AH33" s="21">
        <v>1.37351E-2</v>
      </c>
      <c r="AI33" s="21">
        <v>1.9219999999999999E-85</v>
      </c>
      <c r="AK33" s="27">
        <v>1.6444199999999999E-2</v>
      </c>
      <c r="AL33" s="21">
        <v>1.36118E-2</v>
      </c>
      <c r="AM33" s="21">
        <v>1.9276499999999998E-2</v>
      </c>
      <c r="AN33" s="21">
        <v>1.217E-29</v>
      </c>
    </row>
    <row r="34" spans="1:40">
      <c r="A34" s="20" t="s">
        <v>32</v>
      </c>
      <c r="B34" s="27">
        <v>9.9673999999999995E-3</v>
      </c>
      <c r="C34" s="21">
        <v>3.7862E-3</v>
      </c>
      <c r="D34" s="21">
        <v>1.6148699999999998E-2</v>
      </c>
      <c r="E34" s="21">
        <v>1.5872900000000001E-3</v>
      </c>
      <c r="G34" s="27">
        <v>2.16832E-2</v>
      </c>
      <c r="H34" s="21">
        <v>1.4033500000000001E-2</v>
      </c>
      <c r="I34" s="21">
        <v>2.9333000000000001E-2</v>
      </c>
      <c r="J34" s="21">
        <v>3.0570000000000002E-8</v>
      </c>
      <c r="K34" s="25"/>
      <c r="L34" s="27">
        <v>1.49663E-2</v>
      </c>
      <c r="M34" s="21">
        <v>7.1761999999999998E-3</v>
      </c>
      <c r="N34" s="21">
        <v>2.27563E-2</v>
      </c>
      <c r="O34" s="21">
        <v>1.7043000000000001E-4</v>
      </c>
      <c r="Q34" s="27">
        <v>2.91264E-2</v>
      </c>
      <c r="R34" s="21">
        <v>1.8345E-2</v>
      </c>
      <c r="S34" s="21">
        <v>3.9907699999999997E-2</v>
      </c>
      <c r="T34" s="21">
        <v>1.3309999999999999E-7</v>
      </c>
      <c r="V34" s="27">
        <v>2.37033E-2</v>
      </c>
      <c r="W34" s="21">
        <v>1.51354E-2</v>
      </c>
      <c r="X34" s="21">
        <v>3.2271300000000003E-2</v>
      </c>
      <c r="Y34" s="21">
        <v>6.6520000000000003E-8</v>
      </c>
      <c r="AA34" s="27">
        <v>4.3059399999999998E-2</v>
      </c>
      <c r="AB34" s="21">
        <v>2.59601E-2</v>
      </c>
      <c r="AC34" s="21">
        <v>6.0158700000000002E-2</v>
      </c>
      <c r="AD34" s="21">
        <v>8.6759999999999996E-7</v>
      </c>
      <c r="AF34" s="27">
        <v>5.5600700000000003E-2</v>
      </c>
      <c r="AG34" s="21">
        <v>5.0230900000000002E-2</v>
      </c>
      <c r="AH34" s="21">
        <v>6.0970400000000001E-2</v>
      </c>
      <c r="AI34" s="21">
        <v>5.3070000000000002E-88</v>
      </c>
      <c r="AK34" s="27">
        <v>7.6999700000000004E-2</v>
      </c>
      <c r="AL34" s="21">
        <v>6.4441600000000002E-2</v>
      </c>
      <c r="AM34" s="21">
        <v>8.9557700000000004E-2</v>
      </c>
      <c r="AN34" s="21">
        <v>8.065E-33</v>
      </c>
    </row>
    <row r="35" spans="1:40">
      <c r="A35" s="20" t="s">
        <v>33</v>
      </c>
      <c r="B35" s="27">
        <v>5.6000000000000003E-10</v>
      </c>
      <c r="C35" s="21">
        <v>1.95E-10</v>
      </c>
      <c r="D35" s="21">
        <v>9.2400000000000001E-10</v>
      </c>
      <c r="E35" s="21">
        <v>2.6415399999999999E-3</v>
      </c>
      <c r="G35" s="27">
        <v>1.02E-9</v>
      </c>
      <c r="H35" s="21">
        <v>6.1700000000000004E-10</v>
      </c>
      <c r="I35" s="21">
        <v>1.4200000000000001E-9</v>
      </c>
      <c r="J35" s="21">
        <v>7.0510000000000003E-7</v>
      </c>
      <c r="K35" s="25"/>
      <c r="L35" s="27">
        <v>7.5299999999999998E-10</v>
      </c>
      <c r="M35" s="21">
        <v>2.6099999999999998E-10</v>
      </c>
      <c r="N35" s="21">
        <v>1.2400000000000001E-9</v>
      </c>
      <c r="O35" s="21">
        <v>2.7218099999999999E-3</v>
      </c>
      <c r="Q35" s="27">
        <v>1.63E-9</v>
      </c>
      <c r="R35" s="21">
        <v>1.09E-9</v>
      </c>
      <c r="S35" s="21">
        <v>2.1799999999999999E-9</v>
      </c>
      <c r="T35" s="21">
        <v>4.5779999999999997E-9</v>
      </c>
      <c r="V35" s="27">
        <v>1.43E-9</v>
      </c>
      <c r="W35" s="21">
        <v>8.97E-10</v>
      </c>
      <c r="X35" s="21">
        <v>1.97E-9</v>
      </c>
      <c r="Y35" s="21">
        <v>1.7100000000000001E-7</v>
      </c>
      <c r="AA35" s="27">
        <v>2.5399999999999999E-9</v>
      </c>
      <c r="AB35" s="21">
        <v>1.62E-9</v>
      </c>
      <c r="AC35" s="21">
        <v>3.4499999999999999E-9</v>
      </c>
      <c r="AD35" s="21">
        <v>5.6839999999999998E-8</v>
      </c>
      <c r="AF35" s="27">
        <v>3.6699999999999999E-9</v>
      </c>
      <c r="AG35" s="21">
        <v>3.34E-9</v>
      </c>
      <c r="AH35" s="21">
        <v>4.0000000000000002E-9</v>
      </c>
      <c r="AI35" s="28">
        <v>4.5199999999999998E-100</v>
      </c>
      <c r="AK35" s="27">
        <v>3.9300000000000003E-9</v>
      </c>
      <c r="AL35" s="21">
        <v>3.2500000000000002E-9</v>
      </c>
      <c r="AM35" s="21">
        <v>4.6099999999999996E-9</v>
      </c>
      <c r="AN35" s="21">
        <v>1.836E-29</v>
      </c>
    </row>
    <row r="36" spans="1:40">
      <c r="A36" s="20" t="s">
        <v>34</v>
      </c>
      <c r="B36" s="27">
        <v>1.22833E-2</v>
      </c>
      <c r="C36" s="21">
        <v>4.6024000000000004E-3</v>
      </c>
      <c r="D36" s="21">
        <v>1.9964300000000001E-2</v>
      </c>
      <c r="E36" s="21">
        <v>1.7351300000000001E-3</v>
      </c>
      <c r="G36" s="27">
        <v>2.1591200000000001E-2</v>
      </c>
      <c r="H36" s="21">
        <v>1.3316700000000001E-2</v>
      </c>
      <c r="I36" s="21">
        <v>2.9865599999999999E-2</v>
      </c>
      <c r="J36" s="21">
        <v>3.3770000000000001E-7</v>
      </c>
      <c r="K36" s="25"/>
      <c r="L36" s="27">
        <v>1.60328E-2</v>
      </c>
      <c r="M36" s="21">
        <v>5.4317999999999996E-3</v>
      </c>
      <c r="N36" s="21">
        <v>2.6633899999999999E-2</v>
      </c>
      <c r="O36" s="21">
        <v>3.0579000000000001E-3</v>
      </c>
      <c r="Q36" s="27">
        <v>3.4593400000000003E-2</v>
      </c>
      <c r="R36" s="21">
        <v>2.3611500000000001E-2</v>
      </c>
      <c r="S36" s="21">
        <v>4.5575299999999999E-2</v>
      </c>
      <c r="T36" s="21">
        <v>8.2379999999999999E-10</v>
      </c>
      <c r="V36" s="27">
        <v>2.7289500000000001E-2</v>
      </c>
      <c r="W36" s="21">
        <v>1.6920000000000001E-2</v>
      </c>
      <c r="X36" s="21">
        <v>3.7658999999999998E-2</v>
      </c>
      <c r="Y36" s="21">
        <v>2.755E-7</v>
      </c>
      <c r="AA36" s="27">
        <v>4.8776899999999998E-2</v>
      </c>
      <c r="AB36" s="21">
        <v>3.1356000000000002E-2</v>
      </c>
      <c r="AC36" s="21">
        <v>6.6197800000000001E-2</v>
      </c>
      <c r="AD36" s="21">
        <v>4.6320000000000001E-8</v>
      </c>
      <c r="AF36" s="27">
        <v>7.7007400000000004E-2</v>
      </c>
      <c r="AG36" s="21">
        <v>7.0136599999999993E-2</v>
      </c>
      <c r="AH36" s="21">
        <v>8.38782E-2</v>
      </c>
      <c r="AI36" s="28">
        <v>4.2599999999999997E-102</v>
      </c>
      <c r="AK36" s="27">
        <v>7.3275900000000005E-2</v>
      </c>
      <c r="AL36" s="21">
        <v>6.0335300000000001E-2</v>
      </c>
      <c r="AM36" s="21">
        <v>8.6216500000000001E-2</v>
      </c>
      <c r="AN36" s="21">
        <v>2.7080000000000001E-28</v>
      </c>
    </row>
    <row r="37" spans="1:40">
      <c r="A37" s="20" t="s">
        <v>35</v>
      </c>
      <c r="B37" s="27">
        <v>2.4740000000000001E-3</v>
      </c>
      <c r="C37" s="21">
        <v>8.8630000000000002E-4</v>
      </c>
      <c r="D37" s="21">
        <v>4.0616999999999997E-3</v>
      </c>
      <c r="E37" s="21">
        <v>2.2724099999999999E-3</v>
      </c>
      <c r="G37" s="27">
        <v>4.1983000000000003E-3</v>
      </c>
      <c r="H37" s="21">
        <v>2.5639999999999999E-3</v>
      </c>
      <c r="I37" s="21">
        <v>5.8326000000000003E-3</v>
      </c>
      <c r="J37" s="21">
        <v>5.1050000000000003E-7</v>
      </c>
      <c r="K37" s="25"/>
      <c r="L37" s="27">
        <v>3.0823999999999999E-3</v>
      </c>
      <c r="M37" s="21">
        <v>8.7719999999999996E-4</v>
      </c>
      <c r="N37" s="21">
        <v>5.2874999999999997E-3</v>
      </c>
      <c r="O37" s="21">
        <v>6.18156E-3</v>
      </c>
      <c r="Q37" s="27">
        <v>6.8643000000000003E-3</v>
      </c>
      <c r="R37" s="21">
        <v>4.7273000000000003E-3</v>
      </c>
      <c r="S37" s="21">
        <v>9.0012000000000009E-3</v>
      </c>
      <c r="T37" s="21">
        <v>3.8509999999999999E-10</v>
      </c>
      <c r="V37" s="27">
        <v>5.0704000000000001E-3</v>
      </c>
      <c r="W37" s="21">
        <v>2.9711999999999998E-3</v>
      </c>
      <c r="X37" s="21">
        <v>7.1694999999999997E-3</v>
      </c>
      <c r="Y37" s="21">
        <v>2.357E-6</v>
      </c>
      <c r="AA37" s="27">
        <v>9.6807999999999998E-3</v>
      </c>
      <c r="AB37" s="21">
        <v>6.3413999999999996E-3</v>
      </c>
      <c r="AC37" s="21">
        <v>1.30201E-2</v>
      </c>
      <c r="AD37" s="21">
        <v>1.5460000000000001E-8</v>
      </c>
      <c r="AF37" s="27">
        <v>1.6128900000000002E-2</v>
      </c>
      <c r="AG37" s="21">
        <v>1.4695E-2</v>
      </c>
      <c r="AH37" s="21">
        <v>1.75628E-2</v>
      </c>
      <c r="AI37" s="28">
        <v>8.6999999999999996E-103</v>
      </c>
      <c r="AK37" s="27">
        <v>1.4686899999999999E-2</v>
      </c>
      <c r="AL37" s="21">
        <v>1.2105899999999999E-2</v>
      </c>
      <c r="AM37" s="21">
        <v>1.72678E-2</v>
      </c>
      <c r="AN37" s="21">
        <v>1.486E-28</v>
      </c>
    </row>
    <row r="38" spans="1:40">
      <c r="A38" s="20" t="s">
        <v>36</v>
      </c>
      <c r="B38" s="27">
        <v>4.9893000000000003E-3</v>
      </c>
      <c r="C38" s="21">
        <v>1.9333E-3</v>
      </c>
      <c r="D38" s="21">
        <v>8.0453E-3</v>
      </c>
      <c r="E38" s="21">
        <v>1.3859899999999999E-3</v>
      </c>
      <c r="G38" s="27">
        <v>8.0409000000000001E-3</v>
      </c>
      <c r="H38" s="21">
        <v>4.9344000000000002E-3</v>
      </c>
      <c r="I38" s="21">
        <v>1.11474E-2</v>
      </c>
      <c r="J38" s="21">
        <v>4.1870000000000001E-7</v>
      </c>
      <c r="K38" s="25"/>
      <c r="L38" s="27">
        <v>5.9185000000000001E-3</v>
      </c>
      <c r="M38" s="21">
        <v>1.3475E-3</v>
      </c>
      <c r="N38" s="21">
        <v>1.04896E-2</v>
      </c>
      <c r="O38" s="21">
        <v>1.119154E-2</v>
      </c>
      <c r="Q38" s="27">
        <v>1.29494E-2</v>
      </c>
      <c r="R38" s="21">
        <v>8.8798999999999996E-3</v>
      </c>
      <c r="S38" s="21">
        <v>1.70189E-2</v>
      </c>
      <c r="T38" s="21">
        <v>5.5770000000000005E-10</v>
      </c>
      <c r="V38" s="27">
        <v>9.1418000000000003E-3</v>
      </c>
      <c r="W38" s="21">
        <v>5.2617000000000002E-3</v>
      </c>
      <c r="X38" s="21">
        <v>1.3021899999999999E-2</v>
      </c>
      <c r="Y38" s="21">
        <v>4.1239999999999998E-6</v>
      </c>
      <c r="AA38" s="27">
        <v>1.6395300000000002E-2</v>
      </c>
      <c r="AB38" s="21">
        <v>1.0515699999999999E-2</v>
      </c>
      <c r="AC38" s="21">
        <v>2.22749E-2</v>
      </c>
      <c r="AD38" s="21">
        <v>5.2420000000000002E-8</v>
      </c>
      <c r="AF38" s="27">
        <v>2.6950000000000002E-2</v>
      </c>
      <c r="AG38" s="21">
        <v>2.4455600000000001E-2</v>
      </c>
      <c r="AH38" s="21">
        <v>2.9444499999999998E-2</v>
      </c>
      <c r="AI38" s="21">
        <v>2.6030000000000002E-95</v>
      </c>
      <c r="AK38" s="27">
        <v>1.81511E-2</v>
      </c>
      <c r="AL38" s="21">
        <v>1.37994E-2</v>
      </c>
      <c r="AM38" s="21">
        <v>2.2502899999999999E-2</v>
      </c>
      <c r="AN38" s="21">
        <v>3.6810000000000001E-16</v>
      </c>
    </row>
    <row r="39" spans="1:40">
      <c r="A39" s="20" t="s">
        <v>37</v>
      </c>
      <c r="B39" s="27">
        <v>3.4554E-3</v>
      </c>
      <c r="C39" s="21">
        <v>1.3738000000000001E-3</v>
      </c>
      <c r="D39" s="21">
        <v>5.5369E-3</v>
      </c>
      <c r="E39" s="21">
        <v>1.15026E-3</v>
      </c>
      <c r="G39" s="27">
        <v>5.4523000000000002E-3</v>
      </c>
      <c r="H39" s="21">
        <v>3.3911000000000002E-3</v>
      </c>
      <c r="I39" s="21">
        <v>7.5135999999999996E-3</v>
      </c>
      <c r="J39" s="21">
        <v>2.3340000000000001E-7</v>
      </c>
      <c r="K39" s="25"/>
      <c r="L39" s="27">
        <v>4.0175999999999996E-3</v>
      </c>
      <c r="M39" s="21">
        <v>8.2209999999999998E-4</v>
      </c>
      <c r="N39" s="21">
        <v>7.2131000000000001E-3</v>
      </c>
      <c r="O39" s="21">
        <v>1.3764709999999999E-2</v>
      </c>
      <c r="Q39" s="27">
        <v>8.3949000000000003E-3</v>
      </c>
      <c r="R39" s="21">
        <v>5.6598000000000004E-3</v>
      </c>
      <c r="S39" s="21">
        <v>1.11301E-2</v>
      </c>
      <c r="T39" s="21">
        <v>2.1670000000000001E-9</v>
      </c>
      <c r="V39" s="27">
        <v>6.0333000000000001E-3</v>
      </c>
      <c r="W39" s="21">
        <v>3.4983000000000002E-3</v>
      </c>
      <c r="X39" s="21">
        <v>8.5682999999999992E-3</v>
      </c>
      <c r="Y39" s="21">
        <v>3.2959999999999999E-6</v>
      </c>
      <c r="AA39" s="27">
        <v>1.0008299999999999E-2</v>
      </c>
      <c r="AB39" s="21">
        <v>6.2744000000000003E-3</v>
      </c>
      <c r="AC39" s="21">
        <v>1.3742300000000001E-2</v>
      </c>
      <c r="AD39" s="21">
        <v>1.6619999999999999E-7</v>
      </c>
      <c r="AF39" s="27">
        <v>1.6502900000000001E-2</v>
      </c>
      <c r="AG39" s="21">
        <v>1.49032E-2</v>
      </c>
      <c r="AH39" s="21">
        <v>1.8102699999999999E-2</v>
      </c>
      <c r="AI39" s="21">
        <v>2.176E-87</v>
      </c>
      <c r="AK39" s="27">
        <v>8.9564999999999992E-3</v>
      </c>
      <c r="AL39" s="21">
        <v>6.1495999999999999E-3</v>
      </c>
      <c r="AM39" s="21">
        <v>1.1763300000000001E-2</v>
      </c>
      <c r="AN39" s="21">
        <v>4.298E-10</v>
      </c>
    </row>
    <row r="40" spans="1:40">
      <c r="A40" s="20" t="s">
        <v>38</v>
      </c>
      <c r="B40" s="27">
        <v>1.5298E-3</v>
      </c>
      <c r="C40" s="21">
        <v>4.4109999999999999E-4</v>
      </c>
      <c r="D40" s="21">
        <v>2.6183999999999999E-3</v>
      </c>
      <c r="E40" s="21">
        <v>5.9059300000000002E-3</v>
      </c>
      <c r="G40" s="27">
        <v>2.5915999999999999E-3</v>
      </c>
      <c r="H40" s="21">
        <v>1.4599999999999999E-3</v>
      </c>
      <c r="I40" s="21">
        <v>3.7231999999999999E-3</v>
      </c>
      <c r="J40" s="21">
        <v>7.4529999999999996E-6</v>
      </c>
      <c r="K40" s="25"/>
      <c r="L40" s="27">
        <v>1.9143000000000001E-3</v>
      </c>
      <c r="M40" s="21">
        <v>3.857E-4</v>
      </c>
      <c r="N40" s="21">
        <v>3.4429E-3</v>
      </c>
      <c r="O40" s="21">
        <v>1.414346E-2</v>
      </c>
      <c r="Q40" s="27">
        <v>4.5385E-3</v>
      </c>
      <c r="R40" s="21">
        <v>3.0515999999999998E-3</v>
      </c>
      <c r="S40" s="21">
        <v>6.0254000000000002E-3</v>
      </c>
      <c r="T40" s="21">
        <v>2.6470000000000001E-9</v>
      </c>
      <c r="V40" s="27">
        <v>3.1080000000000001E-3</v>
      </c>
      <c r="W40" s="21">
        <v>1.6747999999999999E-3</v>
      </c>
      <c r="X40" s="21">
        <v>4.5412999999999999E-3</v>
      </c>
      <c r="Y40" s="21">
        <v>2.2289999999999998E-5</v>
      </c>
      <c r="AA40" s="27">
        <v>6.3860000000000002E-3</v>
      </c>
      <c r="AB40" s="21">
        <v>4.1076000000000003E-3</v>
      </c>
      <c r="AC40" s="21">
        <v>8.6643999999999992E-3</v>
      </c>
      <c r="AD40" s="21">
        <v>4.4850000000000001E-8</v>
      </c>
      <c r="AF40" s="27">
        <v>1.04666E-2</v>
      </c>
      <c r="AG40" s="21">
        <v>9.4879999999999999E-3</v>
      </c>
      <c r="AH40" s="21">
        <v>1.14451E-2</v>
      </c>
      <c r="AI40" s="21">
        <v>1.562E-93</v>
      </c>
      <c r="AK40" s="27">
        <v>9.1923000000000005E-3</v>
      </c>
      <c r="AL40" s="21">
        <v>7.4863999999999998E-3</v>
      </c>
      <c r="AM40" s="21">
        <v>1.08983E-2</v>
      </c>
      <c r="AN40" s="21">
        <v>8.3420000000000003E-26</v>
      </c>
    </row>
    <row r="41" spans="1:40">
      <c r="A41" s="20" t="s">
        <v>39</v>
      </c>
      <c r="B41" s="27">
        <v>4.8252E-3</v>
      </c>
      <c r="C41" s="21">
        <v>1.3947E-3</v>
      </c>
      <c r="D41" s="21">
        <v>8.2556000000000001E-3</v>
      </c>
      <c r="E41" s="21">
        <v>5.8579499999999998E-3</v>
      </c>
      <c r="G41" s="27">
        <v>9.3676000000000002E-3</v>
      </c>
      <c r="H41" s="21">
        <v>5.4089000000000003E-3</v>
      </c>
      <c r="I41" s="21">
        <v>1.3326299999999999E-2</v>
      </c>
      <c r="J41" s="21">
        <v>3.6859999999999999E-6</v>
      </c>
      <c r="K41" s="25"/>
      <c r="L41" s="27">
        <v>7.0416000000000003E-3</v>
      </c>
      <c r="M41" s="21">
        <v>2.5463E-3</v>
      </c>
      <c r="N41" s="21">
        <v>1.1537E-2</v>
      </c>
      <c r="O41" s="21">
        <v>2.15949E-3</v>
      </c>
      <c r="Q41" s="27">
        <v>1.48066E-2</v>
      </c>
      <c r="R41" s="21">
        <v>9.4029999999999999E-3</v>
      </c>
      <c r="S41" s="21">
        <v>2.02103E-2</v>
      </c>
      <c r="T41" s="21">
        <v>8.8399999999999997E-8</v>
      </c>
      <c r="V41" s="27">
        <v>1.3073899999999999E-2</v>
      </c>
      <c r="W41" s="21">
        <v>8.3125000000000004E-3</v>
      </c>
      <c r="X41" s="21">
        <v>1.7835299999999998E-2</v>
      </c>
      <c r="Y41" s="21">
        <v>8.3089999999999998E-8</v>
      </c>
      <c r="AA41" s="27">
        <v>2.2701300000000001E-2</v>
      </c>
      <c r="AB41" s="21">
        <v>1.40675E-2</v>
      </c>
      <c r="AC41" s="21">
        <v>3.1335000000000002E-2</v>
      </c>
      <c r="AD41" s="21">
        <v>2.8229999999999998E-7</v>
      </c>
      <c r="AF41" s="27">
        <v>3.3987000000000003E-2</v>
      </c>
      <c r="AG41" s="21">
        <v>3.07785E-2</v>
      </c>
      <c r="AH41" s="21">
        <v>3.7195499999999999E-2</v>
      </c>
      <c r="AI41" s="21">
        <v>7.6130000000000005E-92</v>
      </c>
      <c r="AK41" s="27">
        <v>4.0438599999999998E-2</v>
      </c>
      <c r="AL41" s="21">
        <v>3.3913800000000001E-2</v>
      </c>
      <c r="AM41" s="21">
        <v>4.6963400000000002E-2</v>
      </c>
      <c r="AN41" s="21">
        <v>1.7430000000000001E-33</v>
      </c>
    </row>
    <row r="42" spans="1:40">
      <c r="A42" s="20" t="s">
        <v>40</v>
      </c>
      <c r="B42" s="27">
        <v>2.84E-10</v>
      </c>
      <c r="C42" s="21">
        <v>-5.92E-11</v>
      </c>
      <c r="D42" s="21">
        <v>6.2700000000000001E-10</v>
      </c>
      <c r="E42" s="21">
        <v>0.10478759</v>
      </c>
      <c r="G42" s="27">
        <v>2.9400000000000002E-10</v>
      </c>
      <c r="H42" s="28">
        <v>-4.3899999999999998E-11</v>
      </c>
      <c r="I42" s="21">
        <v>6.3199999999999999E-10</v>
      </c>
      <c r="J42" s="21">
        <v>8.8081939999999997E-2</v>
      </c>
      <c r="K42" s="25"/>
      <c r="L42" s="27">
        <v>3.0499999999999998E-10</v>
      </c>
      <c r="M42" s="21">
        <v>-2.09E-10</v>
      </c>
      <c r="N42" s="21">
        <v>8.1799999999999997E-10</v>
      </c>
      <c r="O42" s="21">
        <v>0.24450193000000001</v>
      </c>
      <c r="Q42" s="27">
        <v>9.5999999999999999E-10</v>
      </c>
      <c r="R42" s="21">
        <v>5.3200000000000002E-10</v>
      </c>
      <c r="S42" s="21">
        <v>1.39E-9</v>
      </c>
      <c r="T42" s="21">
        <v>1.186E-5</v>
      </c>
      <c r="V42" s="27">
        <v>9.3299999999999998E-10</v>
      </c>
      <c r="W42" s="21">
        <v>3.9199999999999999E-10</v>
      </c>
      <c r="X42" s="21">
        <v>1.4700000000000001E-9</v>
      </c>
      <c r="Y42" s="21">
        <v>7.3375000000000003E-4</v>
      </c>
      <c r="AA42" s="27">
        <v>1.9599999999999998E-9</v>
      </c>
      <c r="AB42" s="21">
        <v>1.2E-9</v>
      </c>
      <c r="AC42" s="21">
        <v>2.7200000000000001E-9</v>
      </c>
      <c r="AD42" s="21">
        <v>4.8660000000000003E-7</v>
      </c>
      <c r="AF42" s="27">
        <v>2.5500000000000001E-9</v>
      </c>
      <c r="AG42" s="21">
        <v>2.2600000000000001E-9</v>
      </c>
      <c r="AH42" s="21">
        <v>2.8299999999999999E-9</v>
      </c>
      <c r="AI42" s="21">
        <v>5.6940000000000002E-67</v>
      </c>
      <c r="AK42" s="27">
        <v>1.57E-9</v>
      </c>
      <c r="AL42" s="21">
        <v>9.9299999999999998E-10</v>
      </c>
      <c r="AM42" s="21">
        <v>2.1499999999999998E-9</v>
      </c>
      <c r="AN42" s="21">
        <v>1.0860000000000001E-7</v>
      </c>
    </row>
    <row r="43" spans="1:40">
      <c r="A43" s="20" t="s">
        <v>41</v>
      </c>
      <c r="B43" s="27">
        <v>5.5560999999999996E-3</v>
      </c>
      <c r="C43" s="21">
        <v>4.0670000000000002E-4</v>
      </c>
      <c r="D43" s="21">
        <v>1.07055E-2</v>
      </c>
      <c r="E43" s="21">
        <v>3.4463199999999999E-2</v>
      </c>
      <c r="G43" s="27">
        <v>7.4878000000000002E-3</v>
      </c>
      <c r="H43" s="21">
        <v>2.2548999999999998E-3</v>
      </c>
      <c r="I43" s="21">
        <v>1.27207E-2</v>
      </c>
      <c r="J43" s="21">
        <v>5.0592800000000002E-3</v>
      </c>
      <c r="K43" s="25"/>
      <c r="L43" s="27">
        <v>5.9331000000000002E-3</v>
      </c>
      <c r="M43" s="21">
        <v>-2.2006E-3</v>
      </c>
      <c r="N43" s="21">
        <v>1.4066800000000001E-2</v>
      </c>
      <c r="O43" s="21">
        <v>0.15268996000000001</v>
      </c>
      <c r="Q43" s="27">
        <v>1.6370599999999999E-2</v>
      </c>
      <c r="R43" s="21">
        <v>9.7453999999999995E-3</v>
      </c>
      <c r="S43" s="21">
        <v>2.29958E-2</v>
      </c>
      <c r="T43" s="21">
        <v>1.3799999999999999E-6</v>
      </c>
      <c r="V43" s="27">
        <v>1.1480000000000001E-2</v>
      </c>
      <c r="W43" s="21">
        <v>4.6141000000000003E-3</v>
      </c>
      <c r="X43" s="21">
        <v>1.8345799999999999E-2</v>
      </c>
      <c r="Y43" s="21">
        <v>1.0620499999999999E-3</v>
      </c>
      <c r="AA43" s="27">
        <v>2.40603E-2</v>
      </c>
      <c r="AB43" s="21">
        <v>1.4495900000000001E-2</v>
      </c>
      <c r="AC43" s="21">
        <v>3.3624800000000003E-2</v>
      </c>
      <c r="AD43" s="21">
        <v>8.9009999999999996E-7</v>
      </c>
      <c r="AF43" s="27">
        <v>3.4908300000000003E-2</v>
      </c>
      <c r="AG43" s="21">
        <v>3.0798900000000001E-2</v>
      </c>
      <c r="AH43" s="21">
        <v>3.9017700000000002E-2</v>
      </c>
      <c r="AI43" s="21">
        <v>1.3299999999999999E-60</v>
      </c>
      <c r="AK43" s="27">
        <v>1.69921E-2</v>
      </c>
      <c r="AL43" s="21">
        <v>9.6521000000000003E-3</v>
      </c>
      <c r="AM43" s="21">
        <v>2.4331999999999999E-2</v>
      </c>
      <c r="AN43" s="21">
        <v>5.8030000000000002E-6</v>
      </c>
    </row>
    <row r="44" spans="1:40">
      <c r="A44" s="20" t="s">
        <v>42</v>
      </c>
      <c r="B44" s="27">
        <v>1.0597E-3</v>
      </c>
      <c r="C44" s="21">
        <v>-6.7120000000000005E-4</v>
      </c>
      <c r="D44" s="21">
        <v>2.7905E-3</v>
      </c>
      <c r="E44" s="21">
        <v>0.23002563000000001</v>
      </c>
      <c r="G44" s="27">
        <v>7.7329999999999999E-4</v>
      </c>
      <c r="H44" s="28">
        <v>-9.3869999999999999E-4</v>
      </c>
      <c r="I44" s="21">
        <v>2.4853000000000002E-3</v>
      </c>
      <c r="J44" s="21">
        <v>0.37584401000000001</v>
      </c>
      <c r="K44" s="25"/>
      <c r="L44" s="27">
        <v>6.1649999999999997E-4</v>
      </c>
      <c r="M44" s="21">
        <v>-1.9903E-3</v>
      </c>
      <c r="N44" s="21">
        <v>3.2233000000000001E-3</v>
      </c>
      <c r="O44" s="21">
        <v>0.64278546000000003</v>
      </c>
      <c r="Q44" s="27">
        <v>3.7152000000000001E-3</v>
      </c>
      <c r="R44" s="21">
        <v>1.6126000000000001E-3</v>
      </c>
      <c r="S44" s="21">
        <v>5.8177999999999997E-3</v>
      </c>
      <c r="T44" s="21">
        <v>5.4305E-4</v>
      </c>
      <c r="V44" s="27">
        <v>2.6112000000000002E-3</v>
      </c>
      <c r="W44" s="21">
        <v>4.3150000000000003E-4</v>
      </c>
      <c r="X44" s="21">
        <v>4.7908999999999998E-3</v>
      </c>
      <c r="Y44" s="21">
        <v>1.8909260000000001E-2</v>
      </c>
      <c r="AA44" s="27">
        <v>6.3715999999999998E-3</v>
      </c>
      <c r="AB44" s="21">
        <v>3.418E-3</v>
      </c>
      <c r="AC44" s="21">
        <v>9.3252000000000005E-3</v>
      </c>
      <c r="AD44" s="21">
        <v>2.457E-5</v>
      </c>
      <c r="AF44" s="27">
        <v>9.1927999999999992E-3</v>
      </c>
      <c r="AG44" s="21">
        <v>7.8426999999999993E-3</v>
      </c>
      <c r="AH44" s="21">
        <v>1.0542899999999999E-2</v>
      </c>
      <c r="AI44" s="21">
        <v>6.0240000000000003E-40</v>
      </c>
      <c r="AK44" s="27">
        <v>1.7658999999999999E-3</v>
      </c>
      <c r="AL44" s="21">
        <v>-6.8269999999999995E-4</v>
      </c>
      <c r="AM44" s="21">
        <v>4.2145999999999998E-3</v>
      </c>
      <c r="AN44" s="21">
        <v>0.15747520000000001</v>
      </c>
    </row>
    <row r="45" spans="1:40">
      <c r="A45" s="20" t="s">
        <v>43</v>
      </c>
      <c r="B45" s="27">
        <v>3.1803999999999999E-3</v>
      </c>
      <c r="C45" s="21">
        <v>3.5E-4</v>
      </c>
      <c r="D45" s="21">
        <v>6.0108000000000002E-3</v>
      </c>
      <c r="E45" s="21">
        <v>2.7660549999999999E-2</v>
      </c>
      <c r="G45" s="27">
        <v>5.1203000000000004E-3</v>
      </c>
      <c r="H45" s="21">
        <v>2.232E-3</v>
      </c>
      <c r="I45" s="21">
        <v>8.0087000000000005E-3</v>
      </c>
      <c r="J45" s="21">
        <v>5.1818999999999997E-4</v>
      </c>
      <c r="K45" s="25"/>
      <c r="L45" s="27">
        <v>3.8892000000000002E-3</v>
      </c>
      <c r="M45" s="21">
        <v>-6.8499999999999995E-4</v>
      </c>
      <c r="N45" s="21">
        <v>8.4633999999999994E-3</v>
      </c>
      <c r="O45" s="21">
        <v>9.5568749999999994E-2</v>
      </c>
      <c r="Q45" s="27">
        <v>8.3423999999999998E-3</v>
      </c>
      <c r="R45" s="21">
        <v>4.6349E-3</v>
      </c>
      <c r="S45" s="21">
        <v>1.2049900000000001E-2</v>
      </c>
      <c r="T45" s="21">
        <v>1.0869999999999999E-5</v>
      </c>
      <c r="V45" s="27">
        <v>5.7343000000000003E-3</v>
      </c>
      <c r="W45" s="21">
        <v>2.3205999999999999E-3</v>
      </c>
      <c r="X45" s="21">
        <v>9.1480999999999993E-3</v>
      </c>
      <c r="Y45" s="21">
        <v>1.0067800000000001E-3</v>
      </c>
      <c r="AA45" s="27">
        <v>1.07216E-2</v>
      </c>
      <c r="AB45" s="21">
        <v>6.0255999999999999E-3</v>
      </c>
      <c r="AC45" s="21">
        <v>1.54176E-2</v>
      </c>
      <c r="AD45" s="21">
        <v>8.0679999999999997E-6</v>
      </c>
      <c r="AF45" s="27">
        <v>1.39417E-2</v>
      </c>
      <c r="AG45" s="21">
        <v>1.19074E-2</v>
      </c>
      <c r="AH45" s="21">
        <v>1.59761E-2</v>
      </c>
      <c r="AI45" s="21">
        <v>1.9560000000000001E-40</v>
      </c>
      <c r="AK45" s="27">
        <v>4.2731999999999996E-3</v>
      </c>
      <c r="AL45" s="21">
        <v>6.3380000000000001E-4</v>
      </c>
      <c r="AM45" s="21">
        <v>7.9126000000000005E-3</v>
      </c>
      <c r="AN45" s="21">
        <v>2.138439E-2</v>
      </c>
    </row>
    <row r="46" spans="1:40">
      <c r="A46" s="20" t="s">
        <v>44</v>
      </c>
      <c r="B46" s="27">
        <v>2.7832E-3</v>
      </c>
      <c r="C46" s="21">
        <v>7.2809999999999997E-4</v>
      </c>
      <c r="D46" s="21">
        <v>4.8383999999999996E-3</v>
      </c>
      <c r="E46" s="21">
        <v>7.9687100000000004E-3</v>
      </c>
      <c r="G46" s="27">
        <v>4.5503000000000002E-3</v>
      </c>
      <c r="H46" s="21">
        <v>2.542E-3</v>
      </c>
      <c r="I46" s="21">
        <v>6.5586000000000004E-3</v>
      </c>
      <c r="J46" s="21">
        <v>9.312E-6</v>
      </c>
      <c r="K46" s="25"/>
      <c r="L46" s="27">
        <v>3.3796999999999998E-3</v>
      </c>
      <c r="M46" s="21">
        <v>3.9199999999999997E-5</v>
      </c>
      <c r="N46" s="21">
        <v>6.7200999999999997E-3</v>
      </c>
      <c r="O46" s="21">
        <v>4.7373440000000003E-2</v>
      </c>
      <c r="Q46" s="27">
        <v>6.7727999999999998E-3</v>
      </c>
      <c r="R46" s="21">
        <v>4.0483000000000003E-3</v>
      </c>
      <c r="S46" s="21">
        <v>9.4973000000000002E-3</v>
      </c>
      <c r="T46" s="21">
        <v>1.1930000000000001E-6</v>
      </c>
      <c r="V46" s="27">
        <v>4.4511000000000004E-3</v>
      </c>
      <c r="W46" s="21">
        <v>2.0960000000000002E-3</v>
      </c>
      <c r="X46" s="21">
        <v>6.8062000000000001E-3</v>
      </c>
      <c r="Y46" s="21">
        <v>2.1694999999999999E-4</v>
      </c>
      <c r="AA46" s="27">
        <v>7.4694000000000002E-3</v>
      </c>
      <c r="AB46" s="21">
        <v>4.1549000000000004E-3</v>
      </c>
      <c r="AC46" s="21">
        <v>1.07838E-2</v>
      </c>
      <c r="AD46" s="21">
        <v>1.0540000000000001E-5</v>
      </c>
      <c r="AF46" s="27">
        <v>9.5893999999999997E-3</v>
      </c>
      <c r="AG46" s="21">
        <v>8.2062000000000003E-3</v>
      </c>
      <c r="AH46" s="21">
        <v>1.0972600000000001E-2</v>
      </c>
      <c r="AI46" s="21">
        <v>2.5480000000000002E-41</v>
      </c>
      <c r="AK46" s="27">
        <v>3.3243000000000001E-3</v>
      </c>
      <c r="AL46" s="21">
        <v>8.1970000000000003E-4</v>
      </c>
      <c r="AM46" s="21">
        <v>5.8288000000000003E-3</v>
      </c>
      <c r="AN46" s="21">
        <v>9.2932599999999994E-3</v>
      </c>
    </row>
    <row r="47" spans="1:40">
      <c r="A47" s="20" t="s">
        <v>45</v>
      </c>
      <c r="B47" s="27">
        <v>3.9790000000000002E-4</v>
      </c>
      <c r="C47" s="21">
        <v>-4.8420000000000001E-4</v>
      </c>
      <c r="D47" s="21">
        <v>1.2800999999999999E-3</v>
      </c>
      <c r="E47" s="21">
        <v>0.37647891999999999</v>
      </c>
      <c r="G47" s="27">
        <v>5.306E-4</v>
      </c>
      <c r="H47" s="28">
        <v>-4.3899999999999999E-4</v>
      </c>
      <c r="I47" s="21">
        <v>1.5001000000000001E-3</v>
      </c>
      <c r="J47" s="21">
        <v>0.28329848000000002</v>
      </c>
      <c r="K47" s="25"/>
      <c r="L47" s="27">
        <v>5.0199999999999995E-4</v>
      </c>
      <c r="M47" s="21">
        <v>-8.4880000000000003E-4</v>
      </c>
      <c r="N47" s="21">
        <v>1.8527999999999999E-3</v>
      </c>
      <c r="O47" s="21">
        <v>0.46615445</v>
      </c>
      <c r="Q47" s="27">
        <v>1.5952E-3</v>
      </c>
      <c r="R47" s="21">
        <v>4.8230000000000001E-4</v>
      </c>
      <c r="S47" s="21">
        <v>2.7079999999999999E-3</v>
      </c>
      <c r="T47" s="21">
        <v>4.9930599999999997E-3</v>
      </c>
      <c r="V47" s="27">
        <v>1.284E-3</v>
      </c>
      <c r="W47" s="21">
        <v>1.8569999999999999E-4</v>
      </c>
      <c r="X47" s="21">
        <v>2.3822000000000001E-3</v>
      </c>
      <c r="Y47" s="21">
        <v>2.1967270000000001E-2</v>
      </c>
      <c r="AA47" s="27">
        <v>3.2517000000000002E-3</v>
      </c>
      <c r="AB47" s="21">
        <v>1.8220000000000001E-3</v>
      </c>
      <c r="AC47" s="21">
        <v>4.6813000000000002E-3</v>
      </c>
      <c r="AD47" s="21">
        <v>8.7250000000000003E-6</v>
      </c>
      <c r="AF47" s="27">
        <v>4.3685E-3</v>
      </c>
      <c r="AG47" s="21">
        <v>3.6763E-3</v>
      </c>
      <c r="AH47" s="21">
        <v>5.0607999999999998E-3</v>
      </c>
      <c r="AI47" s="21">
        <v>1.222E-34</v>
      </c>
      <c r="AK47" s="27">
        <v>9.4970000000000005E-4</v>
      </c>
      <c r="AL47" s="21">
        <v>-2.42E-4</v>
      </c>
      <c r="AM47" s="21">
        <v>2.1413000000000001E-3</v>
      </c>
      <c r="AN47" s="21">
        <v>0.11826471</v>
      </c>
    </row>
    <row r="48" spans="1:40">
      <c r="A48" s="20" t="s">
        <v>46</v>
      </c>
      <c r="B48" s="27">
        <v>1.3192E-3</v>
      </c>
      <c r="C48" s="21">
        <v>9.5300000000000002E-7</v>
      </c>
      <c r="D48" s="21">
        <v>2.6373999999999998E-3</v>
      </c>
      <c r="E48" s="21">
        <v>4.9834709999999997E-2</v>
      </c>
      <c r="G48" s="27">
        <v>1.5785E-3</v>
      </c>
      <c r="H48" s="21">
        <v>2.81E-4</v>
      </c>
      <c r="I48" s="21">
        <v>2.8760999999999999E-3</v>
      </c>
      <c r="J48" s="21">
        <v>1.7128930000000001E-2</v>
      </c>
      <c r="K48" s="25"/>
      <c r="L48" s="27">
        <v>1.4388000000000001E-3</v>
      </c>
      <c r="M48" s="21">
        <v>-3.793E-4</v>
      </c>
      <c r="N48" s="21">
        <v>3.2567999999999998E-3</v>
      </c>
      <c r="O48" s="21">
        <v>0.12080665</v>
      </c>
      <c r="Q48" s="27">
        <v>4.3058000000000003E-3</v>
      </c>
      <c r="R48" s="21">
        <v>2.5243000000000002E-3</v>
      </c>
      <c r="S48" s="21">
        <v>6.0872000000000001E-3</v>
      </c>
      <c r="T48" s="21">
        <v>2.322E-6</v>
      </c>
      <c r="V48" s="27">
        <v>3.1345000000000001E-3</v>
      </c>
      <c r="W48" s="21">
        <v>1.4419999999999999E-3</v>
      </c>
      <c r="X48" s="21">
        <v>4.8269999999999997E-3</v>
      </c>
      <c r="Y48" s="21">
        <v>2.8965000000000002E-4</v>
      </c>
      <c r="AA48" s="27">
        <v>6.9623000000000003E-3</v>
      </c>
      <c r="AB48" s="21">
        <v>4.4898000000000004E-3</v>
      </c>
      <c r="AC48" s="21">
        <v>9.4348999999999995E-3</v>
      </c>
      <c r="AD48" s="21">
        <v>3.8899999999999998E-8</v>
      </c>
      <c r="AF48" s="27">
        <v>1.1783800000000001E-2</v>
      </c>
      <c r="AG48" s="21">
        <v>1.06082E-2</v>
      </c>
      <c r="AH48" s="21">
        <v>1.2959399999999999E-2</v>
      </c>
      <c r="AI48" s="21">
        <v>8.5350000000000006E-83</v>
      </c>
      <c r="AK48" s="27">
        <v>1.09535E-2</v>
      </c>
      <c r="AL48" s="21">
        <v>8.9695999999999994E-3</v>
      </c>
      <c r="AM48" s="21">
        <v>1.2937300000000001E-2</v>
      </c>
      <c r="AN48" s="21">
        <v>5.3619999999999999E-27</v>
      </c>
    </row>
    <row r="49" spans="1:40">
      <c r="A49" s="20" t="s">
        <v>47</v>
      </c>
      <c r="B49" s="27">
        <v>3.2300000000000002E-10</v>
      </c>
      <c r="C49" s="21">
        <v>-6.0399999999999998E-10</v>
      </c>
      <c r="D49" s="21">
        <v>1.25E-9</v>
      </c>
      <c r="E49" s="21">
        <v>0.49490719999999999</v>
      </c>
      <c r="G49" s="27">
        <v>-2.02E-10</v>
      </c>
      <c r="H49" s="28">
        <v>-1.14E-9</v>
      </c>
      <c r="I49" s="21">
        <v>7.3400000000000005E-10</v>
      </c>
      <c r="J49" s="21">
        <v>0.67248984999999994</v>
      </c>
      <c r="K49" s="25"/>
      <c r="L49" s="27">
        <v>-2.0600000000000001E-10</v>
      </c>
      <c r="M49" s="21">
        <v>-1.6000000000000001E-9</v>
      </c>
      <c r="N49" s="21">
        <v>1.19E-9</v>
      </c>
      <c r="O49" s="21">
        <v>0.77211101999999998</v>
      </c>
      <c r="Q49" s="27">
        <v>1.49E-9</v>
      </c>
      <c r="R49" s="21">
        <v>3.6499999999999998E-10</v>
      </c>
      <c r="S49" s="21">
        <v>2.6200000000000001E-9</v>
      </c>
      <c r="T49" s="21">
        <v>9.4501199999999994E-3</v>
      </c>
      <c r="V49" s="27">
        <v>8.6000000000000003E-10</v>
      </c>
      <c r="W49" s="21">
        <v>-6.3299999999999999E-10</v>
      </c>
      <c r="X49" s="21">
        <v>2.3499999999999999E-9</v>
      </c>
      <c r="Y49" s="21">
        <v>0.25876289000000002</v>
      </c>
      <c r="AA49" s="27">
        <v>3.5100000000000001E-9</v>
      </c>
      <c r="AB49" s="21">
        <v>1.43E-9</v>
      </c>
      <c r="AC49" s="21">
        <v>5.5899999999999999E-9</v>
      </c>
      <c r="AD49" s="21">
        <v>9.4987000000000001E-4</v>
      </c>
      <c r="AF49" s="27">
        <v>3.4999999999999999E-9</v>
      </c>
      <c r="AG49" s="21">
        <v>2.7900000000000001E-9</v>
      </c>
      <c r="AH49" s="21">
        <v>4.2100000000000001E-9</v>
      </c>
      <c r="AI49" s="21">
        <v>4.7760000000000004E-22</v>
      </c>
      <c r="AK49" s="27">
        <v>-2.6600000000000001E-10</v>
      </c>
      <c r="AL49" s="21">
        <v>-1.9000000000000001E-9</v>
      </c>
      <c r="AM49" s="21">
        <v>1.3600000000000001E-9</v>
      </c>
      <c r="AN49" s="21">
        <v>0.74941762999999995</v>
      </c>
    </row>
    <row r="50" spans="1:40">
      <c r="A50" s="20" t="s">
        <v>48</v>
      </c>
      <c r="B50" s="27">
        <v>5.5849999999999997E-3</v>
      </c>
      <c r="C50" s="21">
        <v>-6.6387E-3</v>
      </c>
      <c r="D50" s="21">
        <v>1.78087E-2</v>
      </c>
      <c r="E50" s="21">
        <v>0.37034465</v>
      </c>
      <c r="G50" s="27">
        <v>1.5621000000000001E-3</v>
      </c>
      <c r="H50" s="28">
        <v>-1.0709400000000001E-2</v>
      </c>
      <c r="I50" s="21">
        <v>1.38336E-2</v>
      </c>
      <c r="J50" s="21">
        <v>0.80289133999999995</v>
      </c>
      <c r="K50" s="25"/>
      <c r="L50" s="27">
        <v>-3.2860000000000002E-4</v>
      </c>
      <c r="M50" s="21">
        <v>-1.8829599999999998E-2</v>
      </c>
      <c r="N50" s="21">
        <v>1.8172399999999998E-2</v>
      </c>
      <c r="O50" s="21">
        <v>0.97220983000000005</v>
      </c>
      <c r="Q50" s="27">
        <v>2.1348099999999998E-2</v>
      </c>
      <c r="R50" s="21">
        <v>6.5306000000000001E-3</v>
      </c>
      <c r="S50" s="21">
        <v>3.6165500000000003E-2</v>
      </c>
      <c r="T50" s="21">
        <v>4.7737400000000003E-3</v>
      </c>
      <c r="V50" s="27">
        <v>8.1870999999999992E-3</v>
      </c>
      <c r="W50" s="21">
        <v>-7.1627000000000001E-3</v>
      </c>
      <c r="X50" s="21">
        <v>2.3536899999999999E-2</v>
      </c>
      <c r="Y50" s="21">
        <v>0.29563478999999998</v>
      </c>
      <c r="AA50" s="27">
        <v>3.4465799999999998E-2</v>
      </c>
      <c r="AB50" s="21">
        <v>1.31269E-2</v>
      </c>
      <c r="AC50" s="21">
        <v>5.5804699999999999E-2</v>
      </c>
      <c r="AD50" s="21">
        <v>1.5640000000000001E-3</v>
      </c>
      <c r="AF50" s="27">
        <v>4.4323599999999998E-2</v>
      </c>
      <c r="AG50" s="21">
        <v>3.5035900000000002E-2</v>
      </c>
      <c r="AH50" s="21">
        <v>5.3611300000000001E-2</v>
      </c>
      <c r="AI50" s="21">
        <v>1.2350000000000001E-20</v>
      </c>
      <c r="AK50" s="27">
        <v>-7.0039999999999998E-3</v>
      </c>
      <c r="AL50" s="21">
        <v>-2.3833400000000001E-2</v>
      </c>
      <c r="AM50" s="21">
        <v>9.8254999999999992E-3</v>
      </c>
      <c r="AN50" s="21">
        <v>0.41460388999999997</v>
      </c>
    </row>
    <row r="51" spans="1:40">
      <c r="A51" s="20" t="s">
        <v>49</v>
      </c>
      <c r="B51" s="27">
        <v>1.2237000000000001E-3</v>
      </c>
      <c r="C51" s="21">
        <v>-1.8504999999999999E-3</v>
      </c>
      <c r="D51" s="21">
        <v>4.2979000000000003E-3</v>
      </c>
      <c r="E51" s="21">
        <v>0.43512732999999998</v>
      </c>
      <c r="G51" s="27">
        <v>-8.0309999999999995E-4</v>
      </c>
      <c r="H51" s="28">
        <v>-3.9303000000000003E-3</v>
      </c>
      <c r="I51" s="21">
        <v>2.3241999999999998E-3</v>
      </c>
      <c r="J51" s="21">
        <v>0.61459825000000001</v>
      </c>
      <c r="K51" s="25"/>
      <c r="L51" s="27">
        <v>-9.8449999999999992E-4</v>
      </c>
      <c r="M51" s="21">
        <v>-5.5836999999999996E-3</v>
      </c>
      <c r="N51" s="21">
        <v>3.6147000000000002E-3</v>
      </c>
      <c r="O51" s="21">
        <v>0.67463119000000005</v>
      </c>
      <c r="Q51" s="27">
        <v>4.0302000000000003E-3</v>
      </c>
      <c r="R51" s="21">
        <v>3.2069999999999999E-4</v>
      </c>
      <c r="S51" s="21">
        <v>7.7397000000000004E-3</v>
      </c>
      <c r="T51" s="21">
        <v>3.3239959999999999E-2</v>
      </c>
      <c r="V51" s="27">
        <v>1.6980000000000001E-3</v>
      </c>
      <c r="W51" s="21">
        <v>-2.1199999999999999E-3</v>
      </c>
      <c r="X51" s="21">
        <v>5.5161000000000003E-3</v>
      </c>
      <c r="Y51" s="21">
        <v>0.38315400999999999</v>
      </c>
      <c r="AA51" s="27">
        <v>7.5291000000000004E-3</v>
      </c>
      <c r="AB51" s="21">
        <v>2.4009999999999999E-3</v>
      </c>
      <c r="AC51" s="21">
        <v>1.26572E-2</v>
      </c>
      <c r="AD51" s="21">
        <v>4.0329199999999997E-3</v>
      </c>
      <c r="AF51" s="27">
        <v>9.9053000000000006E-3</v>
      </c>
      <c r="AG51" s="21">
        <v>7.5334E-3</v>
      </c>
      <c r="AH51" s="21">
        <v>1.22772E-2</v>
      </c>
      <c r="AI51" s="21">
        <v>3.3909999999999998E-16</v>
      </c>
      <c r="AK51" s="27">
        <v>-4.5694000000000004E-3</v>
      </c>
      <c r="AL51" s="21">
        <v>-8.9023000000000001E-3</v>
      </c>
      <c r="AM51" s="21">
        <v>-2.364E-4</v>
      </c>
      <c r="AN51" s="21">
        <v>3.8746160000000002E-2</v>
      </c>
    </row>
    <row r="52" spans="1:40">
      <c r="A52" s="20" t="s">
        <v>50</v>
      </c>
      <c r="B52" s="27">
        <v>4.1191999999999999E-3</v>
      </c>
      <c r="C52" s="21">
        <v>-4.2683E-3</v>
      </c>
      <c r="D52" s="21">
        <v>1.25068E-2</v>
      </c>
      <c r="E52" s="21">
        <v>0.33560458999999998</v>
      </c>
      <c r="G52" s="27">
        <v>3.7786E-3</v>
      </c>
      <c r="H52" s="28">
        <v>-4.5729999999999998E-3</v>
      </c>
      <c r="I52" s="21">
        <v>1.21303E-2</v>
      </c>
      <c r="J52" s="21">
        <v>0.37503263999999997</v>
      </c>
      <c r="K52" s="25"/>
      <c r="L52" s="27">
        <v>1.3147E-3</v>
      </c>
      <c r="M52" s="21">
        <v>-1.1224700000000001E-2</v>
      </c>
      <c r="N52" s="21">
        <v>1.3854E-2</v>
      </c>
      <c r="O52" s="21">
        <v>0.83709314999999995</v>
      </c>
      <c r="Q52" s="27">
        <v>1.5309100000000001E-2</v>
      </c>
      <c r="R52" s="21">
        <v>5.2880000000000002E-3</v>
      </c>
      <c r="S52" s="21">
        <v>2.5330200000000001E-2</v>
      </c>
      <c r="T52" s="21">
        <v>2.77392E-3</v>
      </c>
      <c r="V52" s="27">
        <v>5.5915000000000001E-3</v>
      </c>
      <c r="W52" s="21">
        <v>-4.8237000000000002E-3</v>
      </c>
      <c r="X52" s="21">
        <v>1.6006699999999999E-2</v>
      </c>
      <c r="Y52" s="21">
        <v>0.29248488</v>
      </c>
      <c r="AA52" s="27">
        <v>2.21903E-2</v>
      </c>
      <c r="AB52" s="21">
        <v>7.4692999999999999E-3</v>
      </c>
      <c r="AC52" s="21">
        <v>3.6911399999999997E-2</v>
      </c>
      <c r="AD52" s="21">
        <v>3.1559299999999999E-3</v>
      </c>
      <c r="AF52" s="27">
        <v>2.6561399999999999E-2</v>
      </c>
      <c r="AG52" s="21">
        <v>2.0284400000000001E-2</v>
      </c>
      <c r="AH52" s="21">
        <v>3.28385E-2</v>
      </c>
      <c r="AI52" s="21">
        <v>1.3839999999999999E-16</v>
      </c>
      <c r="AK52" s="27">
        <v>-7.9824000000000006E-3</v>
      </c>
      <c r="AL52" s="21">
        <v>-1.93966E-2</v>
      </c>
      <c r="AM52" s="21">
        <v>3.4317000000000002E-3</v>
      </c>
      <c r="AN52" s="21">
        <v>0.17042952</v>
      </c>
    </row>
    <row r="53" spans="1:40">
      <c r="A53" s="20" t="s">
        <v>51</v>
      </c>
      <c r="B53" s="27">
        <v>3.607E-3</v>
      </c>
      <c r="C53" s="21">
        <v>-2.4623000000000002E-3</v>
      </c>
      <c r="D53" s="21">
        <v>9.6763999999999999E-3</v>
      </c>
      <c r="E53" s="21">
        <v>0.24395787999999999</v>
      </c>
      <c r="G53" s="27">
        <v>4.9462999999999998E-3</v>
      </c>
      <c r="H53" s="28">
        <v>-1.0858E-3</v>
      </c>
      <c r="I53" s="21">
        <v>1.0978399999999999E-2</v>
      </c>
      <c r="J53" s="21">
        <v>0.10796496</v>
      </c>
      <c r="K53" s="25"/>
      <c r="L53" s="27">
        <v>2.4057000000000002E-3</v>
      </c>
      <c r="M53" s="21">
        <v>-6.6027999999999998E-3</v>
      </c>
      <c r="N53" s="21">
        <v>1.14143E-2</v>
      </c>
      <c r="O53" s="21">
        <v>0.60048024</v>
      </c>
      <c r="Q53" s="27">
        <v>1.31813E-2</v>
      </c>
      <c r="R53" s="21">
        <v>5.9167000000000004E-3</v>
      </c>
      <c r="S53" s="21">
        <v>2.0445999999999999E-2</v>
      </c>
      <c r="T53" s="21">
        <v>3.8340999999999999E-4</v>
      </c>
      <c r="V53" s="27">
        <v>5.4406000000000003E-3</v>
      </c>
      <c r="W53" s="21">
        <v>-2.1096000000000001E-3</v>
      </c>
      <c r="X53" s="21">
        <v>1.29908E-2</v>
      </c>
      <c r="Y53" s="21">
        <v>0.15773239</v>
      </c>
      <c r="AA53" s="27">
        <v>1.8065000000000001E-2</v>
      </c>
      <c r="AB53" s="21">
        <v>7.0439999999999999E-3</v>
      </c>
      <c r="AC53" s="21">
        <v>2.9085900000000001E-2</v>
      </c>
      <c r="AD53" s="21">
        <v>1.33029E-3</v>
      </c>
      <c r="AF53" s="27">
        <v>2.1482399999999999E-2</v>
      </c>
      <c r="AG53" s="21">
        <v>1.6999899999999998E-2</v>
      </c>
      <c r="AH53" s="21">
        <v>2.5964999999999998E-2</v>
      </c>
      <c r="AI53" s="21">
        <v>8.5519999999999996E-21</v>
      </c>
      <c r="AK53" s="27">
        <v>-1.451E-3</v>
      </c>
      <c r="AL53" s="21">
        <v>-9.6673000000000002E-3</v>
      </c>
      <c r="AM53" s="21">
        <v>6.7653000000000001E-3</v>
      </c>
      <c r="AN53" s="21">
        <v>0.72919288999999998</v>
      </c>
    </row>
    <row r="54" spans="1:40">
      <c r="A54" s="20" t="s">
        <v>52</v>
      </c>
      <c r="B54" s="27">
        <v>5.1900000000000004E-4</v>
      </c>
      <c r="C54" s="21">
        <v>-1.9036000000000001E-3</v>
      </c>
      <c r="D54" s="21">
        <v>2.9415999999999999E-3</v>
      </c>
      <c r="E54" s="21">
        <v>0.67443315000000004</v>
      </c>
      <c r="G54" s="27">
        <v>-1.189E-3</v>
      </c>
      <c r="H54" s="28">
        <v>-3.63E-3</v>
      </c>
      <c r="I54" s="21">
        <v>1.2519E-3</v>
      </c>
      <c r="J54" s="21">
        <v>0.33955759000000002</v>
      </c>
      <c r="K54" s="25"/>
      <c r="L54" s="27">
        <v>-1.1130999999999999E-3</v>
      </c>
      <c r="M54" s="21">
        <v>-4.7329E-3</v>
      </c>
      <c r="N54" s="21">
        <v>2.5067000000000002E-3</v>
      </c>
      <c r="O54" s="21">
        <v>0.54648134000000004</v>
      </c>
      <c r="Q54" s="27">
        <v>2.1732000000000001E-3</v>
      </c>
      <c r="R54" s="21">
        <v>-7.339E-4</v>
      </c>
      <c r="S54" s="21">
        <v>5.0803000000000003E-3</v>
      </c>
      <c r="T54" s="21">
        <v>0.14276495</v>
      </c>
      <c r="V54" s="27">
        <v>1.517E-4</v>
      </c>
      <c r="W54" s="21">
        <v>-2.7639000000000001E-3</v>
      </c>
      <c r="X54" s="21">
        <v>3.0672E-3</v>
      </c>
      <c r="Y54" s="21">
        <v>0.91874783000000004</v>
      </c>
      <c r="AA54" s="27">
        <v>4.1200000000000004E-3</v>
      </c>
      <c r="AB54" s="21">
        <v>2.9710000000000001E-4</v>
      </c>
      <c r="AC54" s="21">
        <v>7.9430000000000004E-3</v>
      </c>
      <c r="AD54" s="21">
        <v>3.468218E-2</v>
      </c>
      <c r="AF54" s="27">
        <v>5.0974000000000002E-3</v>
      </c>
      <c r="AG54" s="21">
        <v>3.2688999999999999E-3</v>
      </c>
      <c r="AH54" s="21">
        <v>6.9259999999999999E-3</v>
      </c>
      <c r="AI54" s="21">
        <v>4.8529999999999998E-8</v>
      </c>
      <c r="AK54" s="27">
        <v>-6.5316000000000003E-3</v>
      </c>
      <c r="AL54" s="21">
        <v>-9.8361000000000004E-3</v>
      </c>
      <c r="AM54" s="21">
        <v>-3.2271000000000001E-3</v>
      </c>
      <c r="AN54" s="21">
        <v>1.0802999999999999E-4</v>
      </c>
    </row>
    <row r="55" spans="1:40">
      <c r="A55" s="20" t="s">
        <v>53</v>
      </c>
      <c r="B55" s="27">
        <v>2.3699999999999999E-4</v>
      </c>
      <c r="C55" s="21">
        <v>-1.3607000000000001E-3</v>
      </c>
      <c r="D55" s="21">
        <v>1.8347000000000001E-3</v>
      </c>
      <c r="E55" s="21">
        <v>0.77113595000000001</v>
      </c>
      <c r="G55" s="27">
        <v>-1.4878000000000001E-3</v>
      </c>
      <c r="H55" s="28">
        <v>-2.7789999999999998E-3</v>
      </c>
      <c r="I55" s="21">
        <v>-1.9660000000000001E-4</v>
      </c>
      <c r="J55" s="21">
        <v>2.393851E-2</v>
      </c>
      <c r="K55" s="25"/>
      <c r="L55" s="27">
        <v>-7.1259999999999997E-4</v>
      </c>
      <c r="M55" s="21">
        <v>-2.7456999999999998E-3</v>
      </c>
      <c r="N55" s="21">
        <v>1.3205999999999999E-3</v>
      </c>
      <c r="O55" s="21">
        <v>0.49189832999999999</v>
      </c>
      <c r="Q55" s="27">
        <v>2.0184000000000001E-3</v>
      </c>
      <c r="R55" s="21">
        <v>2.2609999999999999E-4</v>
      </c>
      <c r="S55" s="21">
        <v>3.8107000000000002E-3</v>
      </c>
      <c r="T55" s="21">
        <v>2.7323719999999999E-2</v>
      </c>
      <c r="V55" s="27">
        <v>8.987E-4</v>
      </c>
      <c r="W55" s="21">
        <v>-6.8900000000000005E-4</v>
      </c>
      <c r="X55" s="21">
        <v>2.4865E-3</v>
      </c>
      <c r="Y55" s="21">
        <v>0.26705847999999999</v>
      </c>
      <c r="AA55" s="27">
        <v>4.7388999999999999E-3</v>
      </c>
      <c r="AB55" s="21">
        <v>2.8422999999999999E-3</v>
      </c>
      <c r="AC55" s="21">
        <v>6.6354999999999999E-3</v>
      </c>
      <c r="AD55" s="21">
        <v>1.052E-6</v>
      </c>
      <c r="AF55" s="27">
        <v>7.8711000000000007E-3</v>
      </c>
      <c r="AG55" s="21">
        <v>6.8122E-3</v>
      </c>
      <c r="AH55" s="21">
        <v>8.9300999999999998E-3</v>
      </c>
      <c r="AI55" s="21">
        <v>4.1459999999999998E-47</v>
      </c>
      <c r="AK55" s="27">
        <v>5.5434000000000004E-3</v>
      </c>
      <c r="AL55" s="21">
        <v>3.9363000000000002E-3</v>
      </c>
      <c r="AM55" s="21">
        <v>7.1504999999999997E-3</v>
      </c>
      <c r="AN55" s="21">
        <v>1.52E-11</v>
      </c>
    </row>
    <row r="56" spans="1:40">
      <c r="A56" s="20" t="s">
        <v>54</v>
      </c>
      <c r="B56" s="27">
        <v>9.9400000000000008E-10</v>
      </c>
      <c r="C56" s="21">
        <v>-6.5400000000000002E-10</v>
      </c>
      <c r="D56" s="21">
        <v>2.64E-9</v>
      </c>
      <c r="E56" s="21">
        <v>0.23709873000000001</v>
      </c>
      <c r="G56" s="27">
        <v>-1.2E-10</v>
      </c>
      <c r="H56" s="28">
        <v>-1.8300000000000001E-9</v>
      </c>
      <c r="I56" s="21">
        <v>1.5900000000000001E-9</v>
      </c>
      <c r="J56" s="21">
        <v>0.89031139999999998</v>
      </c>
      <c r="K56" s="25"/>
      <c r="L56" s="27">
        <v>-3.4100000000000001E-10</v>
      </c>
      <c r="M56" s="21">
        <v>-2.81E-9</v>
      </c>
      <c r="N56" s="21">
        <v>2.1299999999999999E-9</v>
      </c>
      <c r="O56" s="21">
        <v>0.78614748000000001</v>
      </c>
      <c r="Q56" s="27">
        <v>2.76E-9</v>
      </c>
      <c r="R56" s="21">
        <v>7.4200000000000002E-10</v>
      </c>
      <c r="S56" s="21">
        <v>4.7799999999999996E-9</v>
      </c>
      <c r="T56" s="21">
        <v>7.3921899999999999E-3</v>
      </c>
      <c r="V56" s="27">
        <v>1.38E-9</v>
      </c>
      <c r="W56" s="21">
        <v>-1.2799999999999999E-9</v>
      </c>
      <c r="X56" s="21">
        <v>4.0499999999999999E-9</v>
      </c>
      <c r="Y56" s="21">
        <v>0.30946449999999998</v>
      </c>
      <c r="AA56" s="27">
        <v>5.7100000000000003E-9</v>
      </c>
      <c r="AB56" s="21">
        <v>2.1299999999999999E-9</v>
      </c>
      <c r="AC56" s="21">
        <v>9.3000000000000006E-9</v>
      </c>
      <c r="AD56" s="21">
        <v>1.8134500000000001E-3</v>
      </c>
      <c r="AF56" s="27">
        <v>6.3799999999999999E-9</v>
      </c>
      <c r="AG56" s="21">
        <v>5.1000000000000002E-9</v>
      </c>
      <c r="AH56" s="21">
        <v>7.6500000000000007E-9</v>
      </c>
      <c r="AI56" s="21">
        <v>2.0000000000000001E-22</v>
      </c>
      <c r="AK56" s="27">
        <v>-1.15E-9</v>
      </c>
      <c r="AL56" s="21">
        <v>-4.0899999999999997E-9</v>
      </c>
      <c r="AM56" s="21">
        <v>1.79E-9</v>
      </c>
      <c r="AN56" s="21">
        <v>0.44258512</v>
      </c>
    </row>
    <row r="57" spans="1:40">
      <c r="A57" s="20" t="s">
        <v>55</v>
      </c>
      <c r="B57" s="27">
        <v>8.4685999999999997E-3</v>
      </c>
      <c r="C57" s="21">
        <v>-6.672E-3</v>
      </c>
      <c r="D57" s="21">
        <v>2.36093E-2</v>
      </c>
      <c r="E57" s="21">
        <v>0.27281455999999998</v>
      </c>
      <c r="G57" s="27">
        <v>4.7330000000000001E-4</v>
      </c>
      <c r="H57" s="28">
        <v>-1.50378E-2</v>
      </c>
      <c r="I57" s="21">
        <v>1.59843E-2</v>
      </c>
      <c r="J57" s="21">
        <v>0.95229182000000001</v>
      </c>
      <c r="K57" s="25"/>
      <c r="L57" s="27">
        <v>-2.2285999999999999E-3</v>
      </c>
      <c r="M57" s="21">
        <v>-2.4968199999999999E-2</v>
      </c>
      <c r="N57" s="21">
        <v>2.0511000000000001E-2</v>
      </c>
      <c r="O57" s="21">
        <v>0.84758012999999999</v>
      </c>
      <c r="Q57" s="27">
        <v>2.63965E-2</v>
      </c>
      <c r="R57" s="21">
        <v>7.8843000000000003E-3</v>
      </c>
      <c r="S57" s="21">
        <v>4.4908700000000003E-2</v>
      </c>
      <c r="T57" s="21">
        <v>5.22347E-3</v>
      </c>
      <c r="V57" s="27">
        <v>9.7745000000000002E-3</v>
      </c>
      <c r="W57" s="21">
        <v>-9.3398999999999999E-3</v>
      </c>
      <c r="X57" s="21">
        <v>2.8888799999999999E-2</v>
      </c>
      <c r="Y57" s="21">
        <v>0.31599780999999999</v>
      </c>
      <c r="AA57" s="27">
        <v>3.9535800000000003E-2</v>
      </c>
      <c r="AB57" s="21">
        <v>1.3892E-2</v>
      </c>
      <c r="AC57" s="21">
        <v>6.5179600000000004E-2</v>
      </c>
      <c r="AD57" s="21">
        <v>2.5345699999999999E-3</v>
      </c>
      <c r="AF57" s="27">
        <v>5.96473E-2</v>
      </c>
      <c r="AG57" s="21">
        <v>4.7978100000000003E-2</v>
      </c>
      <c r="AH57" s="21">
        <v>7.1316500000000005E-2</v>
      </c>
      <c r="AI57" s="21">
        <v>2.08E-23</v>
      </c>
      <c r="AK57" s="27">
        <v>-1.15712E-2</v>
      </c>
      <c r="AL57" s="21">
        <v>-3.2706300000000001E-2</v>
      </c>
      <c r="AM57" s="21">
        <v>9.5639999999999996E-3</v>
      </c>
      <c r="AN57" s="21">
        <v>0.28318174000000002</v>
      </c>
    </row>
    <row r="58" spans="1:40">
      <c r="A58" s="20" t="s">
        <v>56</v>
      </c>
      <c r="B58" s="27">
        <v>2.1402000000000001E-3</v>
      </c>
      <c r="C58" s="21">
        <v>-9.5790000000000003E-4</v>
      </c>
      <c r="D58" s="21">
        <v>5.2383000000000004E-3</v>
      </c>
      <c r="E58" s="21">
        <v>0.17564012000000001</v>
      </c>
      <c r="G58" s="27">
        <v>1.0782999999999999E-3</v>
      </c>
      <c r="H58" s="28">
        <v>-2.0842999999999999E-3</v>
      </c>
      <c r="I58" s="21">
        <v>4.2408999999999997E-3</v>
      </c>
      <c r="J58" s="21">
        <v>0.50380632999999997</v>
      </c>
      <c r="K58" s="25"/>
      <c r="L58" s="27">
        <v>1.7569999999999999E-4</v>
      </c>
      <c r="M58" s="21">
        <v>-4.4602000000000001E-3</v>
      </c>
      <c r="N58" s="21">
        <v>4.8116000000000001E-3</v>
      </c>
      <c r="O58" s="21">
        <v>0.94074617000000005</v>
      </c>
      <c r="Q58" s="27">
        <v>6.0772999999999999E-3</v>
      </c>
      <c r="R58" s="21">
        <v>2.2875999999999999E-3</v>
      </c>
      <c r="S58" s="21">
        <v>9.8670000000000008E-3</v>
      </c>
      <c r="T58" s="21">
        <v>1.68933E-3</v>
      </c>
      <c r="V58" s="27">
        <v>2.0668000000000001E-3</v>
      </c>
      <c r="W58" s="21">
        <v>-1.9172E-3</v>
      </c>
      <c r="X58" s="21">
        <v>6.0508999999999997E-3</v>
      </c>
      <c r="Y58" s="21">
        <v>0.30903882999999999</v>
      </c>
      <c r="AA58" s="27">
        <v>8.3684999999999992E-3</v>
      </c>
      <c r="AB58" s="21">
        <v>2.9799000000000002E-3</v>
      </c>
      <c r="AC58" s="21">
        <v>1.3757200000000001E-2</v>
      </c>
      <c r="AD58" s="21">
        <v>2.35645E-3</v>
      </c>
      <c r="AF58" s="27">
        <v>1.2836999999999999E-2</v>
      </c>
      <c r="AG58" s="21">
        <v>1.04324E-2</v>
      </c>
      <c r="AH58" s="21">
        <v>1.5241599999999999E-2</v>
      </c>
      <c r="AI58" s="21">
        <v>2.2989999999999999E-25</v>
      </c>
      <c r="AK58" s="27">
        <v>-2.4870999999999999E-3</v>
      </c>
      <c r="AL58" s="21">
        <v>-6.8941000000000002E-3</v>
      </c>
      <c r="AM58" s="21">
        <v>1.9199E-3</v>
      </c>
      <c r="AN58" s="21">
        <v>0.26860838999999997</v>
      </c>
    </row>
    <row r="59" spans="1:40">
      <c r="A59" s="20" t="s">
        <v>57</v>
      </c>
      <c r="B59" s="27">
        <v>6.2814000000000004E-3</v>
      </c>
      <c r="C59" s="21">
        <v>-4.764E-3</v>
      </c>
      <c r="D59" s="21">
        <v>1.7326899999999999E-2</v>
      </c>
      <c r="E59" s="21">
        <v>0.26487235999999997</v>
      </c>
      <c r="G59" s="27">
        <v>1.5135999999999999E-3</v>
      </c>
      <c r="H59" s="28">
        <v>-9.8296000000000008E-3</v>
      </c>
      <c r="I59" s="21">
        <v>1.28568E-2</v>
      </c>
      <c r="J59" s="21">
        <v>0.79359170999999995</v>
      </c>
      <c r="K59" s="25"/>
      <c r="L59" s="27">
        <v>-8.7690000000000001E-4</v>
      </c>
      <c r="M59" s="21">
        <v>-1.7443799999999999E-2</v>
      </c>
      <c r="N59" s="21">
        <v>1.5690099999999998E-2</v>
      </c>
      <c r="O59" s="21">
        <v>0.91732592999999996</v>
      </c>
      <c r="Q59" s="27">
        <v>1.8790899999999999E-2</v>
      </c>
      <c r="R59" s="21">
        <v>5.3449999999999999E-3</v>
      </c>
      <c r="S59" s="21">
        <v>3.22367E-2</v>
      </c>
      <c r="T59" s="21">
        <v>6.1911800000000001E-3</v>
      </c>
      <c r="V59" s="27">
        <v>8.1019999999999998E-3</v>
      </c>
      <c r="W59" s="21">
        <v>-5.9855999999999998E-3</v>
      </c>
      <c r="X59" s="21">
        <v>2.2189500000000001E-2</v>
      </c>
      <c r="Y59" s="21">
        <v>0.25946087000000001</v>
      </c>
      <c r="AA59" s="27">
        <v>2.77909E-2</v>
      </c>
      <c r="AB59" s="21">
        <v>8.8979999999999997E-3</v>
      </c>
      <c r="AC59" s="21">
        <v>4.66839E-2</v>
      </c>
      <c r="AD59" s="21">
        <v>3.9642899999999997E-3</v>
      </c>
      <c r="AF59" s="27">
        <v>4.1469899999999997E-2</v>
      </c>
      <c r="AG59" s="21">
        <v>3.2847399999999999E-2</v>
      </c>
      <c r="AH59" s="21">
        <v>5.0092299999999999E-2</v>
      </c>
      <c r="AI59" s="21">
        <v>6.2540000000000001E-21</v>
      </c>
      <c r="AK59" s="27">
        <v>-1.16028E-2</v>
      </c>
      <c r="AL59" s="21">
        <v>-2.7240299999999999E-2</v>
      </c>
      <c r="AM59" s="21">
        <v>4.0346000000000002E-3</v>
      </c>
      <c r="AN59" s="21">
        <v>0.14583541</v>
      </c>
    </row>
    <row r="60" spans="1:40">
      <c r="A60" s="20" t="s">
        <v>58</v>
      </c>
      <c r="B60" s="27">
        <v>5.3035000000000001E-3</v>
      </c>
      <c r="C60" s="21">
        <v>-3.0685999999999999E-3</v>
      </c>
      <c r="D60" s="21">
        <v>1.36755E-2</v>
      </c>
      <c r="E60" s="21">
        <v>0.21426895000000001</v>
      </c>
      <c r="G60" s="27">
        <v>2.3425E-3</v>
      </c>
      <c r="H60" s="28">
        <v>-6.2880999999999996E-3</v>
      </c>
      <c r="I60" s="21">
        <v>1.09731E-2</v>
      </c>
      <c r="J60" s="21">
        <v>0.59459298000000005</v>
      </c>
      <c r="K60" s="25"/>
      <c r="L60" s="27">
        <v>1.6569999999999999E-4</v>
      </c>
      <c r="M60" s="21">
        <v>-1.2369099999999999E-2</v>
      </c>
      <c r="N60" s="21">
        <v>1.27005E-2</v>
      </c>
      <c r="O60" s="21">
        <v>0.97931453999999996</v>
      </c>
      <c r="Q60" s="27">
        <v>1.5630000000000002E-2</v>
      </c>
      <c r="R60" s="21">
        <v>5.4007999999999999E-3</v>
      </c>
      <c r="S60" s="21">
        <v>2.5859099999999999E-2</v>
      </c>
      <c r="T60" s="21">
        <v>2.7686999999999998E-3</v>
      </c>
      <c r="V60" s="27">
        <v>7.5294000000000003E-3</v>
      </c>
      <c r="W60" s="21">
        <v>-3.2147999999999999E-3</v>
      </c>
      <c r="X60" s="21">
        <v>1.8273600000000001E-2</v>
      </c>
      <c r="Y60" s="21">
        <v>0.16946009000000001</v>
      </c>
      <c r="AA60" s="27">
        <v>2.3116100000000001E-2</v>
      </c>
      <c r="AB60" s="21">
        <v>8.4928E-3</v>
      </c>
      <c r="AC60" s="21">
        <v>3.7739500000000002E-2</v>
      </c>
      <c r="AD60" s="21">
        <v>1.9654400000000002E-3</v>
      </c>
      <c r="AF60" s="27">
        <v>3.4400199999999999E-2</v>
      </c>
      <c r="AG60" s="21">
        <v>2.78026E-2</v>
      </c>
      <c r="AH60" s="21">
        <v>4.0997800000000001E-2</v>
      </c>
      <c r="AI60" s="21">
        <v>2.7799999999999998E-24</v>
      </c>
      <c r="AK60" s="27">
        <v>-4.8301999999999998E-3</v>
      </c>
      <c r="AL60" s="21">
        <v>-1.6733600000000001E-2</v>
      </c>
      <c r="AM60" s="21">
        <v>7.0733000000000002E-3</v>
      </c>
      <c r="AN60" s="21">
        <v>0.4263574</v>
      </c>
    </row>
    <row r="61" spans="1:40">
      <c r="A61" s="20" t="s">
        <v>59</v>
      </c>
      <c r="B61" s="27">
        <v>9.8539999999999999E-4</v>
      </c>
      <c r="C61" s="21">
        <v>-1.7164000000000001E-3</v>
      </c>
      <c r="D61" s="21">
        <v>3.6871999999999999E-3</v>
      </c>
      <c r="E61" s="21">
        <v>0.47454943999999999</v>
      </c>
      <c r="G61" s="27">
        <v>-8.5059999999999997E-4</v>
      </c>
      <c r="H61" s="28">
        <v>-3.6067E-3</v>
      </c>
      <c r="I61" s="21">
        <v>1.9055000000000001E-3</v>
      </c>
      <c r="J61" s="21">
        <v>0.54510482000000005</v>
      </c>
      <c r="K61" s="25"/>
      <c r="L61" s="27">
        <v>-1.0409E-3</v>
      </c>
      <c r="M61" s="21">
        <v>-5.1031999999999996E-3</v>
      </c>
      <c r="N61" s="21">
        <v>3.0214E-3</v>
      </c>
      <c r="O61" s="21">
        <v>0.61532184999999995</v>
      </c>
      <c r="Q61" s="27">
        <v>3.1543000000000001E-3</v>
      </c>
      <c r="R61" s="21">
        <v>-1.2689999999999999E-4</v>
      </c>
      <c r="S61" s="21">
        <v>6.4355000000000002E-3</v>
      </c>
      <c r="T61" s="21">
        <v>5.9528989999999997E-2</v>
      </c>
      <c r="V61" s="27">
        <v>5.7300000000000005E-4</v>
      </c>
      <c r="W61" s="21">
        <v>-2.8072000000000001E-3</v>
      </c>
      <c r="X61" s="21">
        <v>3.9531000000000002E-3</v>
      </c>
      <c r="Y61" s="21">
        <v>0.73956303000000001</v>
      </c>
      <c r="AA61" s="27">
        <v>4.6728000000000004E-3</v>
      </c>
      <c r="AB61" s="21">
        <v>3.233E-4</v>
      </c>
      <c r="AC61" s="21">
        <v>9.0223999999999999E-3</v>
      </c>
      <c r="AD61" s="21">
        <v>3.5253060000000003E-2</v>
      </c>
      <c r="AF61" s="27">
        <v>7.0892999999999998E-3</v>
      </c>
      <c r="AG61" s="21">
        <v>5.0426999999999998E-3</v>
      </c>
      <c r="AH61" s="21">
        <v>9.1359000000000006E-3</v>
      </c>
      <c r="AI61" s="21">
        <v>1.247E-11</v>
      </c>
      <c r="AK61" s="27">
        <v>-6.7757E-3</v>
      </c>
      <c r="AL61" s="21">
        <v>-1.05738E-2</v>
      </c>
      <c r="AM61" s="21">
        <v>-2.9776E-3</v>
      </c>
      <c r="AN61" s="21">
        <v>4.7406999999999999E-4</v>
      </c>
    </row>
    <row r="62" spans="1:40">
      <c r="A62" s="20" t="s">
        <v>60</v>
      </c>
      <c r="B62" s="27">
        <v>3.6699999999999998E-5</v>
      </c>
      <c r="C62" s="21">
        <v>-1.6601999999999999E-3</v>
      </c>
      <c r="D62" s="21">
        <v>1.7336999999999999E-3</v>
      </c>
      <c r="E62" s="21">
        <v>0.96614314000000001</v>
      </c>
      <c r="G62" s="27">
        <v>-2.1232E-3</v>
      </c>
      <c r="H62" s="28">
        <v>-3.5068E-3</v>
      </c>
      <c r="I62" s="21">
        <v>-7.3959999999999998E-4</v>
      </c>
      <c r="J62" s="21">
        <v>2.6479400000000001E-3</v>
      </c>
      <c r="K62" s="25"/>
      <c r="L62" s="27">
        <v>-1.5268E-3</v>
      </c>
      <c r="M62" s="21">
        <v>-3.5861999999999999E-3</v>
      </c>
      <c r="N62" s="21">
        <v>5.3249999999999999E-4</v>
      </c>
      <c r="O62" s="21">
        <v>0.14606052999999999</v>
      </c>
      <c r="Q62" s="27">
        <v>1.5305E-3</v>
      </c>
      <c r="R62" s="21">
        <v>-2.8669999999999998E-4</v>
      </c>
      <c r="S62" s="21">
        <v>3.3478000000000002E-3</v>
      </c>
      <c r="T62" s="21">
        <v>9.8739549999999995E-2</v>
      </c>
      <c r="V62" s="27">
        <v>-3.9300000000000001E-4</v>
      </c>
      <c r="W62" s="21">
        <v>-1.8693E-3</v>
      </c>
      <c r="X62" s="21">
        <v>1.0834E-3</v>
      </c>
      <c r="Y62" s="21">
        <v>0.60166123999999999</v>
      </c>
      <c r="AA62" s="27">
        <v>3.3712E-3</v>
      </c>
      <c r="AB62" s="21">
        <v>1.7252000000000001E-3</v>
      </c>
      <c r="AC62" s="21">
        <v>5.0172999999999997E-3</v>
      </c>
      <c r="AD62" s="21">
        <v>6.1649999999999994E-5</v>
      </c>
      <c r="AF62" s="27">
        <v>5.3521999999999997E-3</v>
      </c>
      <c r="AG62" s="21">
        <v>4.3769000000000004E-3</v>
      </c>
      <c r="AH62" s="21">
        <v>6.3274000000000004E-3</v>
      </c>
      <c r="AI62" s="21">
        <v>1.0679999999999999E-26</v>
      </c>
      <c r="AK62" s="27">
        <v>2.5144E-3</v>
      </c>
      <c r="AL62" s="21">
        <v>1.0801000000000001E-3</v>
      </c>
      <c r="AM62" s="21">
        <v>3.9487999999999997E-3</v>
      </c>
      <c r="AN62" s="21">
        <v>5.9363000000000005E-4</v>
      </c>
    </row>
    <row r="63" spans="1:40">
      <c r="A63" s="20" t="s">
        <v>61</v>
      </c>
      <c r="B63" s="27">
        <v>1.14E-9</v>
      </c>
      <c r="C63" s="21">
        <v>-2.6200000000000003E-10</v>
      </c>
      <c r="D63" s="21">
        <v>2.5399999999999999E-9</v>
      </c>
      <c r="E63" s="21">
        <v>0.11108933999999999</v>
      </c>
      <c r="G63" s="27">
        <v>2.7399999999999998E-10</v>
      </c>
      <c r="H63" s="28">
        <v>-1.21E-9</v>
      </c>
      <c r="I63" s="21">
        <v>1.75E-9</v>
      </c>
      <c r="J63" s="21">
        <v>0.71690222999999997</v>
      </c>
      <c r="K63" s="25"/>
      <c r="L63" s="27">
        <v>-8.1599999999999995E-11</v>
      </c>
      <c r="M63" s="21">
        <v>-2.1799999999999999E-9</v>
      </c>
      <c r="N63" s="21">
        <v>2.0200000000000001E-9</v>
      </c>
      <c r="O63" s="21">
        <v>0.93931204999999995</v>
      </c>
      <c r="Q63" s="27">
        <v>2.7700000000000002E-9</v>
      </c>
      <c r="R63" s="21">
        <v>1.03E-9</v>
      </c>
      <c r="S63" s="21">
        <v>4.4999999999999998E-9</v>
      </c>
      <c r="T63" s="21">
        <v>1.84001E-3</v>
      </c>
      <c r="V63" s="27">
        <v>1.31E-9</v>
      </c>
      <c r="W63" s="21">
        <v>-1.1100000000000001E-9</v>
      </c>
      <c r="X63" s="21">
        <v>3.7300000000000001E-9</v>
      </c>
      <c r="Y63" s="21">
        <v>0.28777401000000002</v>
      </c>
      <c r="AA63" s="27">
        <v>4.9E-9</v>
      </c>
      <c r="AB63" s="21">
        <v>1.79E-9</v>
      </c>
      <c r="AC63" s="21">
        <v>8.0100000000000003E-9</v>
      </c>
      <c r="AD63" s="21">
        <v>2.0026000000000002E-3</v>
      </c>
      <c r="AF63" s="27">
        <v>6.4199999999999998E-9</v>
      </c>
      <c r="AG63" s="21">
        <v>5.3199999999999998E-9</v>
      </c>
      <c r="AH63" s="21">
        <v>7.5200000000000005E-9</v>
      </c>
      <c r="AI63" s="21">
        <v>7.2609999999999995E-30</v>
      </c>
      <c r="AK63" s="27">
        <v>1.56E-10</v>
      </c>
      <c r="AL63" s="21">
        <v>-2.2699999999999998E-9</v>
      </c>
      <c r="AM63" s="21">
        <v>2.5899999999999999E-9</v>
      </c>
      <c r="AN63" s="21">
        <v>0.89957980000000004</v>
      </c>
    </row>
    <row r="64" spans="1:40">
      <c r="A64" s="20" t="s">
        <v>62</v>
      </c>
      <c r="B64" s="27">
        <v>6.5751000000000004E-3</v>
      </c>
      <c r="C64" s="21">
        <v>-2.6110999999999999E-3</v>
      </c>
      <c r="D64" s="21">
        <v>1.5761299999999999E-2</v>
      </c>
      <c r="E64" s="21">
        <v>0.16056561</v>
      </c>
      <c r="G64" s="27">
        <v>2.0165000000000001E-3</v>
      </c>
      <c r="H64" s="28">
        <v>-7.5445E-3</v>
      </c>
      <c r="I64" s="21">
        <v>1.15774E-2</v>
      </c>
      <c r="J64" s="21">
        <v>0.67920707000000002</v>
      </c>
      <c r="K64" s="25"/>
      <c r="L64" s="27">
        <v>-4.7560000000000001E-4</v>
      </c>
      <c r="M64" s="21">
        <v>-1.44099E-2</v>
      </c>
      <c r="N64" s="21">
        <v>1.3458599999999999E-2</v>
      </c>
      <c r="O64" s="21">
        <v>0.94662851999999997</v>
      </c>
      <c r="Q64" s="27">
        <v>1.7885499999999999E-2</v>
      </c>
      <c r="R64" s="21">
        <v>6.5056999999999997E-3</v>
      </c>
      <c r="S64" s="21">
        <v>2.9265200000000002E-2</v>
      </c>
      <c r="T64" s="21">
        <v>2.08632E-3</v>
      </c>
      <c r="V64" s="27">
        <v>6.6816000000000002E-3</v>
      </c>
      <c r="W64" s="21">
        <v>-5.6950000000000004E-3</v>
      </c>
      <c r="X64" s="21">
        <v>1.9058100000000001E-2</v>
      </c>
      <c r="Y64" s="21">
        <v>0.28980033999999999</v>
      </c>
      <c r="AA64" s="27">
        <v>2.4413899999999999E-2</v>
      </c>
      <c r="AB64" s="21">
        <v>8.6239000000000003E-3</v>
      </c>
      <c r="AC64" s="21">
        <v>4.0203900000000001E-2</v>
      </c>
      <c r="AD64" s="21">
        <v>2.4630400000000001E-3</v>
      </c>
      <c r="AF64" s="27">
        <v>4.13199E-2</v>
      </c>
      <c r="AG64" s="21">
        <v>3.4013799999999997E-2</v>
      </c>
      <c r="AH64" s="21">
        <v>4.8626000000000003E-2</v>
      </c>
      <c r="AI64" s="21">
        <v>3.1420000000000001E-28</v>
      </c>
      <c r="AK64" s="27">
        <v>-2.7789999999999998E-4</v>
      </c>
      <c r="AL64" s="21">
        <v>-1.26359E-2</v>
      </c>
      <c r="AM64" s="21">
        <v>1.208E-2</v>
      </c>
      <c r="AN64" s="21">
        <v>0.96483527999999996</v>
      </c>
    </row>
    <row r="65" spans="1:40">
      <c r="A65" s="20" t="s">
        <v>63</v>
      </c>
      <c r="B65" s="27">
        <v>1.6174E-3</v>
      </c>
      <c r="C65" s="21">
        <v>-2.542E-4</v>
      </c>
      <c r="D65" s="21">
        <v>3.4889999999999999E-3</v>
      </c>
      <c r="E65" s="21">
        <v>9.027541E-2</v>
      </c>
      <c r="G65" s="27">
        <v>1.4909999999999999E-3</v>
      </c>
      <c r="H65" s="28">
        <v>-5.0270000000000002E-4</v>
      </c>
      <c r="I65" s="21">
        <v>3.4846999999999999E-3</v>
      </c>
      <c r="J65" s="21">
        <v>0.14262211</v>
      </c>
      <c r="K65" s="25"/>
      <c r="L65" s="27">
        <v>4.46E-4</v>
      </c>
      <c r="M65" s="21">
        <v>-2.3473000000000001E-3</v>
      </c>
      <c r="N65" s="21">
        <v>3.2393000000000001E-3</v>
      </c>
      <c r="O65" s="21">
        <v>0.75418951000000001</v>
      </c>
      <c r="Q65" s="27">
        <v>4.8325E-3</v>
      </c>
      <c r="R65" s="21">
        <v>2.4535999999999998E-3</v>
      </c>
      <c r="S65" s="21">
        <v>7.2113999999999998E-3</v>
      </c>
      <c r="T65" s="21">
        <v>7.0749999999999999E-5</v>
      </c>
      <c r="V65" s="27">
        <v>1.5716E-3</v>
      </c>
      <c r="W65" s="21">
        <v>-9.634E-4</v>
      </c>
      <c r="X65" s="21">
        <v>4.1064999999999999E-3</v>
      </c>
      <c r="Y65" s="21">
        <v>0.22414951999999999</v>
      </c>
      <c r="AA65" s="27">
        <v>6.0837E-3</v>
      </c>
      <c r="AB65" s="21">
        <v>2.6637000000000002E-3</v>
      </c>
      <c r="AC65" s="21">
        <v>9.5037999999999997E-3</v>
      </c>
      <c r="AD65" s="21">
        <v>4.9799999999999996E-4</v>
      </c>
      <c r="AF65" s="27">
        <v>9.6808999999999992E-3</v>
      </c>
      <c r="AG65" s="21">
        <v>8.2229E-3</v>
      </c>
      <c r="AH65" s="21">
        <v>1.1138800000000001E-2</v>
      </c>
      <c r="AI65" s="21">
        <v>4.2000000000000003E-38</v>
      </c>
      <c r="AK65" s="27">
        <v>2.4239999999999999E-3</v>
      </c>
      <c r="AL65" s="21">
        <v>-6.7799999999999995E-5</v>
      </c>
      <c r="AM65" s="21">
        <v>4.9159E-3</v>
      </c>
      <c r="AN65" s="21">
        <v>5.6565339999999999E-2</v>
      </c>
    </row>
    <row r="66" spans="1:40">
      <c r="A66" s="20" t="s">
        <v>64</v>
      </c>
      <c r="B66" s="27">
        <v>4.8040000000000001E-3</v>
      </c>
      <c r="C66" s="21">
        <v>-1.9607000000000001E-3</v>
      </c>
      <c r="D66" s="21">
        <v>1.1568699999999999E-2</v>
      </c>
      <c r="E66" s="21">
        <v>0.16386814999999999</v>
      </c>
      <c r="G66" s="27">
        <v>1.8475E-3</v>
      </c>
      <c r="H66" s="28">
        <v>-5.1726999999999997E-3</v>
      </c>
      <c r="I66" s="21">
        <v>8.8678000000000003E-3</v>
      </c>
      <c r="J66" s="21">
        <v>0.60584115000000005</v>
      </c>
      <c r="K66" s="25"/>
      <c r="L66" s="27">
        <v>8.2100000000000003E-5</v>
      </c>
      <c r="M66" s="21">
        <v>-1.0227699999999999E-2</v>
      </c>
      <c r="N66" s="21">
        <v>1.0391900000000001E-2</v>
      </c>
      <c r="O66" s="21">
        <v>0.98754140999999995</v>
      </c>
      <c r="Q66" s="27">
        <v>1.2327599999999999E-2</v>
      </c>
      <c r="R66" s="21">
        <v>3.9820000000000003E-3</v>
      </c>
      <c r="S66" s="21">
        <v>2.0673199999999999E-2</v>
      </c>
      <c r="T66" s="21">
        <v>3.8155099999999998E-3</v>
      </c>
      <c r="V66" s="27">
        <v>5.6017000000000003E-3</v>
      </c>
      <c r="W66" s="21">
        <v>-3.7913000000000001E-3</v>
      </c>
      <c r="X66" s="21">
        <v>1.49947E-2</v>
      </c>
      <c r="Y66" s="21">
        <v>0.24227436999999999</v>
      </c>
      <c r="AA66" s="27">
        <v>1.69424E-2</v>
      </c>
      <c r="AB66" s="21">
        <v>5.1246E-3</v>
      </c>
      <c r="AC66" s="21">
        <v>2.87602E-2</v>
      </c>
      <c r="AD66" s="21">
        <v>4.9840199999999996E-3</v>
      </c>
      <c r="AF66" s="27">
        <v>2.9113199999999999E-2</v>
      </c>
      <c r="AG66" s="21">
        <v>2.36022E-2</v>
      </c>
      <c r="AH66" s="21">
        <v>3.4624099999999998E-2</v>
      </c>
      <c r="AI66" s="21">
        <v>7.0760000000000002E-25</v>
      </c>
      <c r="AK66" s="27">
        <v>-3.6979000000000001E-3</v>
      </c>
      <c r="AL66" s="21">
        <v>-1.3127700000000001E-2</v>
      </c>
      <c r="AM66" s="21">
        <v>5.7318999999999998E-3</v>
      </c>
      <c r="AN66" s="21">
        <v>0.44205738</v>
      </c>
    </row>
    <row r="67" spans="1:40">
      <c r="A67" s="20" t="s">
        <v>65</v>
      </c>
      <c r="B67" s="27">
        <v>4.0775999999999998E-3</v>
      </c>
      <c r="C67" s="21">
        <v>-1.4009000000000001E-3</v>
      </c>
      <c r="D67" s="21">
        <v>9.5560000000000003E-3</v>
      </c>
      <c r="E67" s="21">
        <v>0.14454423999999999</v>
      </c>
      <c r="G67" s="27">
        <v>1.6616000000000001E-3</v>
      </c>
      <c r="H67" s="28">
        <v>-4.0140000000000002E-3</v>
      </c>
      <c r="I67" s="21">
        <v>7.3371E-3</v>
      </c>
      <c r="J67" s="21">
        <v>0.56594372000000004</v>
      </c>
      <c r="K67" s="25"/>
      <c r="L67" s="27">
        <v>2.8850000000000002E-4</v>
      </c>
      <c r="M67" s="21">
        <v>-8.0424999999999993E-3</v>
      </c>
      <c r="N67" s="21">
        <v>8.6195999999999998E-3</v>
      </c>
      <c r="O67" s="21">
        <v>0.94584789999999996</v>
      </c>
      <c r="Q67" s="27">
        <v>9.9614000000000005E-3</v>
      </c>
      <c r="R67" s="21">
        <v>3.2109E-3</v>
      </c>
      <c r="S67" s="21">
        <v>1.6711899999999998E-2</v>
      </c>
      <c r="T67" s="21">
        <v>3.8509899999999999E-3</v>
      </c>
      <c r="V67" s="27">
        <v>5.2480000000000001E-3</v>
      </c>
      <c r="W67" s="21">
        <v>-2.2288E-3</v>
      </c>
      <c r="X67" s="21">
        <v>1.27248E-2</v>
      </c>
      <c r="Y67" s="21">
        <v>0.16877924999999999</v>
      </c>
      <c r="AA67" s="27">
        <v>1.3908800000000001E-2</v>
      </c>
      <c r="AB67" s="21">
        <v>4.3923E-3</v>
      </c>
      <c r="AC67" s="21">
        <v>2.34253E-2</v>
      </c>
      <c r="AD67" s="21">
        <v>4.2018999999999997E-3</v>
      </c>
      <c r="AF67" s="27">
        <v>2.43774E-2</v>
      </c>
      <c r="AG67" s="21">
        <v>1.9851299999999999E-2</v>
      </c>
      <c r="AH67" s="21">
        <v>2.8903399999999999E-2</v>
      </c>
      <c r="AI67" s="21">
        <v>8.7729999999999995E-26</v>
      </c>
      <c r="AK67" s="27">
        <v>-2.8874999999999999E-3</v>
      </c>
      <c r="AL67" s="21">
        <v>-1.05597E-2</v>
      </c>
      <c r="AM67" s="21">
        <v>4.7847999999999996E-3</v>
      </c>
      <c r="AN67" s="21">
        <v>0.46065913000000003</v>
      </c>
    </row>
    <row r="68" spans="1:40">
      <c r="A68" s="20" t="s">
        <v>66</v>
      </c>
      <c r="B68" s="27">
        <v>7.2610000000000003E-4</v>
      </c>
      <c r="C68" s="21">
        <v>-5.8790000000000003E-4</v>
      </c>
      <c r="D68" s="21">
        <v>2.0400000000000001E-3</v>
      </c>
      <c r="E68" s="21">
        <v>0.27863891000000002</v>
      </c>
      <c r="G68" s="27">
        <v>1.9459999999999999E-4</v>
      </c>
      <c r="H68" s="28">
        <v>-1.1887E-3</v>
      </c>
      <c r="I68" s="21">
        <v>1.5778999999999999E-3</v>
      </c>
      <c r="J68" s="21">
        <v>0.78266155999999998</v>
      </c>
      <c r="K68" s="25"/>
      <c r="L68" s="27">
        <v>-2.1939999999999999E-4</v>
      </c>
      <c r="M68" s="21">
        <v>-2.2201E-3</v>
      </c>
      <c r="N68" s="21">
        <v>1.7811999999999999E-3</v>
      </c>
      <c r="O68" s="21">
        <v>0.82967740000000001</v>
      </c>
      <c r="Q68" s="27">
        <v>2.3652999999999999E-3</v>
      </c>
      <c r="R68" s="21">
        <v>7.3280000000000003E-4</v>
      </c>
      <c r="S68" s="21">
        <v>3.9979000000000004E-3</v>
      </c>
      <c r="T68" s="21">
        <v>4.5424000000000003E-3</v>
      </c>
      <c r="V68" s="27">
        <v>3.5419999999999999E-4</v>
      </c>
      <c r="W68" s="21">
        <v>-1.5998E-3</v>
      </c>
      <c r="X68" s="21">
        <v>2.3081E-3</v>
      </c>
      <c r="Y68" s="21">
        <v>0.72222352000000001</v>
      </c>
      <c r="AA68" s="27">
        <v>3.0363E-3</v>
      </c>
      <c r="AB68" s="21">
        <v>7.157E-4</v>
      </c>
      <c r="AC68" s="21">
        <v>5.3568000000000001E-3</v>
      </c>
      <c r="AD68" s="21">
        <v>1.036689E-2</v>
      </c>
      <c r="AF68" s="27">
        <v>4.7393000000000001E-3</v>
      </c>
      <c r="AG68" s="21">
        <v>3.7404000000000001E-3</v>
      </c>
      <c r="AH68" s="21">
        <v>5.7381999999999997E-3</v>
      </c>
      <c r="AI68" s="21">
        <v>2.0430000000000001E-20</v>
      </c>
      <c r="AK68" s="27">
        <v>-8.0880000000000004E-4</v>
      </c>
      <c r="AL68" s="21">
        <v>-2.5826E-3</v>
      </c>
      <c r="AM68" s="21">
        <v>9.6489999999999998E-4</v>
      </c>
      <c r="AN68" s="21">
        <v>0.37139745000000002</v>
      </c>
    </row>
    <row r="69" spans="1:40">
      <c r="A69" s="20" t="s">
        <v>67</v>
      </c>
      <c r="B69" s="27">
        <v>1.6440000000000001E-4</v>
      </c>
      <c r="C69" s="21">
        <v>-8.2549999999999995E-4</v>
      </c>
      <c r="D69" s="21">
        <v>1.1544000000000001E-3</v>
      </c>
      <c r="E69" s="21">
        <v>0.74467258999999997</v>
      </c>
      <c r="G69" s="27">
        <v>-1.3434E-3</v>
      </c>
      <c r="H69" s="28">
        <v>-2.1984999999999999E-3</v>
      </c>
      <c r="I69" s="21">
        <v>-4.883E-4</v>
      </c>
      <c r="J69" s="21">
        <v>2.0889599999999999E-3</v>
      </c>
      <c r="K69" s="25"/>
      <c r="L69" s="27">
        <v>-9.7059999999999996E-4</v>
      </c>
      <c r="M69" s="21">
        <v>-2.1416999999999999E-3</v>
      </c>
      <c r="N69" s="21">
        <v>2.006E-4</v>
      </c>
      <c r="O69" s="21">
        <v>0.10424549</v>
      </c>
      <c r="Q69" s="27">
        <v>7.0529999999999996E-4</v>
      </c>
      <c r="R69" s="21">
        <v>-3.2370000000000001E-4</v>
      </c>
      <c r="S69" s="21">
        <v>1.7344000000000001E-3</v>
      </c>
      <c r="T69" s="21">
        <v>0.17899645</v>
      </c>
      <c r="V69" s="27">
        <v>-4.9069999999999995E-4</v>
      </c>
      <c r="W69" s="21">
        <v>-1.2527E-3</v>
      </c>
      <c r="X69" s="21">
        <v>2.7129999999999998E-4</v>
      </c>
      <c r="Y69" s="21">
        <v>0.20674374000000001</v>
      </c>
      <c r="AA69" s="27">
        <v>1.3839E-3</v>
      </c>
      <c r="AB69" s="21">
        <v>5.7970000000000005E-4</v>
      </c>
      <c r="AC69" s="21">
        <v>2.1881000000000001E-3</v>
      </c>
      <c r="AD69" s="21">
        <v>7.5478999999999997E-4</v>
      </c>
      <c r="AF69" s="27">
        <v>2.5140000000000002E-3</v>
      </c>
      <c r="AG69" s="21">
        <v>1.9631000000000002E-3</v>
      </c>
      <c r="AH69" s="21">
        <v>3.0649000000000002E-3</v>
      </c>
      <c r="AI69" s="21">
        <v>5.133E-19</v>
      </c>
      <c r="AK69" s="27">
        <v>9.9470000000000005E-4</v>
      </c>
      <c r="AL69" s="21">
        <v>2.8150000000000001E-4</v>
      </c>
      <c r="AM69" s="21">
        <v>1.7080000000000001E-3</v>
      </c>
      <c r="AN69" s="21">
        <v>6.2788599999999998E-3</v>
      </c>
    </row>
    <row r="70" spans="1:40">
      <c r="A70" s="20" t="s">
        <v>68</v>
      </c>
      <c r="B70" s="27">
        <v>1.21E-9</v>
      </c>
      <c r="C70" s="21">
        <v>-3.3199999999999999E-10</v>
      </c>
      <c r="D70" s="21">
        <v>2.7499999999999998E-9</v>
      </c>
      <c r="E70" s="21">
        <v>0.12423228</v>
      </c>
      <c r="G70" s="27">
        <v>3.1699999999999999E-10</v>
      </c>
      <c r="H70" s="28">
        <v>-1.3500000000000001E-9</v>
      </c>
      <c r="I70" s="21">
        <v>1.99E-9</v>
      </c>
      <c r="J70" s="21">
        <v>0.70972248000000004</v>
      </c>
      <c r="K70" s="25"/>
      <c r="L70" s="27">
        <v>-3.5099999999999998E-10</v>
      </c>
      <c r="M70" s="21">
        <v>-2.64E-9</v>
      </c>
      <c r="N70" s="21">
        <v>1.9399999999999999E-9</v>
      </c>
      <c r="O70" s="21">
        <v>0.76396889000000001</v>
      </c>
      <c r="Q70" s="27">
        <v>3.1E-9</v>
      </c>
      <c r="R70" s="21">
        <v>1.1800000000000001E-9</v>
      </c>
      <c r="S70" s="21">
        <v>5.0199999999999996E-9</v>
      </c>
      <c r="T70" s="21">
        <v>1.5703799999999999E-3</v>
      </c>
      <c r="V70" s="27">
        <v>9.4000000000000006E-10</v>
      </c>
      <c r="W70" s="21">
        <v>-1.9800000000000002E-9</v>
      </c>
      <c r="X70" s="21">
        <v>3.8600000000000003E-9</v>
      </c>
      <c r="Y70" s="21">
        <v>0.52768062000000004</v>
      </c>
      <c r="AA70" s="27">
        <v>5.4100000000000001E-9</v>
      </c>
      <c r="AB70" s="21">
        <v>1.8E-9</v>
      </c>
      <c r="AC70" s="21">
        <v>9.0099999999999993E-9</v>
      </c>
      <c r="AD70" s="21">
        <v>3.3274200000000002E-3</v>
      </c>
      <c r="AF70" s="27">
        <v>6.0699999999999999E-9</v>
      </c>
      <c r="AG70" s="21">
        <v>4.9E-9</v>
      </c>
      <c r="AH70" s="21">
        <v>7.2399999999999998E-9</v>
      </c>
      <c r="AI70" s="21">
        <v>5.1610000000000003E-24</v>
      </c>
      <c r="AK70" s="27">
        <v>3.6600000000000002E-11</v>
      </c>
      <c r="AL70" s="21">
        <v>-2.7200000000000001E-9</v>
      </c>
      <c r="AM70" s="21">
        <v>2.7900000000000001E-9</v>
      </c>
      <c r="AN70" s="21">
        <v>0.97922003999999996</v>
      </c>
    </row>
    <row r="71" spans="1:40">
      <c r="A71" s="20" t="s">
        <v>69</v>
      </c>
      <c r="B71" s="27">
        <v>4.3788999999999998E-3</v>
      </c>
      <c r="C71" s="21">
        <v>-1.3866E-3</v>
      </c>
      <c r="D71" s="21">
        <v>1.01444E-2</v>
      </c>
      <c r="E71" s="21">
        <v>0.13652309000000001</v>
      </c>
      <c r="G71" s="27">
        <v>1.6983E-3</v>
      </c>
      <c r="H71" s="28">
        <v>-4.4418000000000001E-3</v>
      </c>
      <c r="I71" s="21">
        <v>7.8384000000000006E-3</v>
      </c>
      <c r="J71" s="21">
        <v>0.58759528000000005</v>
      </c>
      <c r="K71" s="25"/>
      <c r="L71" s="27">
        <v>-4.4789999999999999E-4</v>
      </c>
      <c r="M71" s="21">
        <v>-9.1626999999999993E-3</v>
      </c>
      <c r="N71" s="21">
        <v>8.267E-3</v>
      </c>
      <c r="O71" s="21">
        <v>0.91972213999999997</v>
      </c>
      <c r="Q71" s="27">
        <v>1.1509699999999999E-2</v>
      </c>
      <c r="R71" s="21">
        <v>4.3382000000000004E-3</v>
      </c>
      <c r="S71" s="21">
        <v>1.8681099999999999E-2</v>
      </c>
      <c r="T71" s="21">
        <v>1.6748900000000001E-3</v>
      </c>
      <c r="V71" s="27">
        <v>2.5240000000000002E-3</v>
      </c>
      <c r="W71" s="21">
        <v>-5.7583000000000001E-3</v>
      </c>
      <c r="X71" s="21">
        <v>1.08063E-2</v>
      </c>
      <c r="Y71" s="21">
        <v>0.55009335999999998</v>
      </c>
      <c r="AA71" s="27">
        <v>1.46775E-2</v>
      </c>
      <c r="AB71" s="21">
        <v>4.5496E-3</v>
      </c>
      <c r="AC71" s="21">
        <v>2.4805500000000001E-2</v>
      </c>
      <c r="AD71" s="21">
        <v>4.5328800000000004E-3</v>
      </c>
      <c r="AF71" s="27">
        <v>2.4282600000000001E-2</v>
      </c>
      <c r="AG71" s="21">
        <v>1.9739400000000001E-2</v>
      </c>
      <c r="AH71" s="21">
        <v>2.8825799999999999E-2</v>
      </c>
      <c r="AI71" s="21">
        <v>2.027E-25</v>
      </c>
      <c r="AK71" s="27">
        <v>-1.0329E-3</v>
      </c>
      <c r="AL71" s="21">
        <v>-8.7899999999999992E-3</v>
      </c>
      <c r="AM71" s="21">
        <v>6.7241999999999996E-3</v>
      </c>
      <c r="AN71" s="21">
        <v>0.79407176000000002</v>
      </c>
    </row>
    <row r="72" spans="1:40">
      <c r="A72" s="20" t="s">
        <v>70</v>
      </c>
      <c r="B72" s="27">
        <v>8.9650000000000005E-4</v>
      </c>
      <c r="C72" s="21">
        <v>-3.6919999999999998E-4</v>
      </c>
      <c r="D72" s="21">
        <v>2.1621000000000001E-3</v>
      </c>
      <c r="E72" s="21">
        <v>0.16497688999999999</v>
      </c>
      <c r="G72" s="27">
        <v>6.8139999999999997E-4</v>
      </c>
      <c r="H72" s="28">
        <v>-6.9130000000000005E-4</v>
      </c>
      <c r="I72" s="21">
        <v>2.0541000000000001E-3</v>
      </c>
      <c r="J72" s="21">
        <v>0.33040519000000002</v>
      </c>
      <c r="K72" s="25"/>
      <c r="L72" s="27">
        <v>-1.339E-4</v>
      </c>
      <c r="M72" s="21">
        <v>-1.9924999999999999E-3</v>
      </c>
      <c r="N72" s="21">
        <v>1.7248000000000001E-3</v>
      </c>
      <c r="O72" s="21">
        <v>0.88766504000000002</v>
      </c>
      <c r="Q72" s="27">
        <v>2.9412000000000002E-3</v>
      </c>
      <c r="R72" s="21">
        <v>1.3485999999999999E-3</v>
      </c>
      <c r="S72" s="21">
        <v>4.5338000000000002E-3</v>
      </c>
      <c r="T72" s="21">
        <v>3.0127000000000002E-4</v>
      </c>
      <c r="V72" s="27">
        <v>4.4299999999999999E-5</v>
      </c>
      <c r="W72" s="21">
        <v>-1.9372E-3</v>
      </c>
      <c r="X72" s="21">
        <v>2.0257999999999999E-3</v>
      </c>
      <c r="Y72" s="21">
        <v>0.96503017000000002</v>
      </c>
      <c r="AA72" s="27">
        <v>3.6801E-3</v>
      </c>
      <c r="AB72" s="21">
        <v>1.2819999999999999E-3</v>
      </c>
      <c r="AC72" s="21">
        <v>6.0781999999999997E-3</v>
      </c>
      <c r="AD72" s="21">
        <v>2.6539699999999999E-3</v>
      </c>
      <c r="AF72" s="27">
        <v>5.2047999999999999E-3</v>
      </c>
      <c r="AG72" s="21">
        <v>4.2554999999999997E-3</v>
      </c>
      <c r="AH72" s="21">
        <v>6.1541E-3</v>
      </c>
      <c r="AI72" s="21">
        <v>1.2009999999999999E-26</v>
      </c>
      <c r="AK72" s="27">
        <v>8.3869999999999995E-4</v>
      </c>
      <c r="AL72" s="21">
        <v>-8.6319999999999995E-4</v>
      </c>
      <c r="AM72" s="21">
        <v>2.5406000000000001E-3</v>
      </c>
      <c r="AN72" s="21">
        <v>0.33401346999999998</v>
      </c>
    </row>
    <row r="73" spans="1:40">
      <c r="A73" s="20" t="s">
        <v>71</v>
      </c>
      <c r="B73" s="27">
        <v>3.0852000000000002E-3</v>
      </c>
      <c r="C73" s="21">
        <v>-1.0882000000000001E-3</v>
      </c>
      <c r="D73" s="21">
        <v>7.2585000000000002E-3</v>
      </c>
      <c r="E73" s="21">
        <v>0.14728374999999999</v>
      </c>
      <c r="G73" s="27">
        <v>1.1454E-3</v>
      </c>
      <c r="H73" s="28">
        <v>-3.2659999999999998E-3</v>
      </c>
      <c r="I73" s="21">
        <v>5.5567000000000004E-3</v>
      </c>
      <c r="J73" s="21">
        <v>0.61068144000000002</v>
      </c>
      <c r="K73" s="25"/>
      <c r="L73" s="27">
        <v>-2.0489999999999999E-4</v>
      </c>
      <c r="M73" s="21">
        <v>-6.5646999999999997E-3</v>
      </c>
      <c r="N73" s="21">
        <v>6.1549999999999999E-3</v>
      </c>
      <c r="O73" s="21">
        <v>0.94963120000000001</v>
      </c>
      <c r="Q73" s="27">
        <v>7.3298E-3</v>
      </c>
      <c r="R73" s="21">
        <v>2.1407000000000002E-3</v>
      </c>
      <c r="S73" s="21">
        <v>1.2518899999999999E-2</v>
      </c>
      <c r="T73" s="21">
        <v>5.6609099999999999E-3</v>
      </c>
      <c r="V73" s="27">
        <v>2.4188E-3</v>
      </c>
      <c r="W73" s="21">
        <v>-3.6026999999999999E-3</v>
      </c>
      <c r="X73" s="21">
        <v>8.4402999999999995E-3</v>
      </c>
      <c r="Y73" s="21">
        <v>0.43086720000000001</v>
      </c>
      <c r="AA73" s="27">
        <v>9.4076999999999997E-3</v>
      </c>
      <c r="AB73" s="21">
        <v>2.1365999999999998E-3</v>
      </c>
      <c r="AC73" s="21">
        <v>1.6678800000000001E-2</v>
      </c>
      <c r="AD73" s="21">
        <v>1.124969E-2</v>
      </c>
      <c r="AF73" s="27">
        <v>1.6429800000000001E-2</v>
      </c>
      <c r="AG73" s="21">
        <v>1.3062000000000001E-2</v>
      </c>
      <c r="AH73" s="21">
        <v>1.9797499999999999E-2</v>
      </c>
      <c r="AI73" s="21">
        <v>1.7459999999999999E-21</v>
      </c>
      <c r="AK73" s="27">
        <v>-3.8311E-3</v>
      </c>
      <c r="AL73" s="21">
        <v>-9.6194999999999996E-3</v>
      </c>
      <c r="AM73" s="21">
        <v>1.9572000000000001E-3</v>
      </c>
      <c r="AN73" s="21">
        <v>0.19450054</v>
      </c>
    </row>
    <row r="74" spans="1:40">
      <c r="A74" s="20" t="s">
        <v>72</v>
      </c>
      <c r="B74" s="27">
        <v>2.6218999999999999E-3</v>
      </c>
      <c r="C74" s="21">
        <v>-7.9710000000000002E-4</v>
      </c>
      <c r="D74" s="21">
        <v>6.0409000000000001E-3</v>
      </c>
      <c r="E74" s="21">
        <v>0.13276261</v>
      </c>
      <c r="G74" s="27">
        <v>8.1559999999999998E-4</v>
      </c>
      <c r="H74" s="28">
        <v>-2.797E-3</v>
      </c>
      <c r="I74" s="21">
        <v>4.4282999999999996E-3</v>
      </c>
      <c r="J74" s="21">
        <v>0.65799116000000002</v>
      </c>
      <c r="K74" s="25"/>
      <c r="L74" s="27">
        <v>-8.6799999999999996E-5</v>
      </c>
      <c r="M74" s="21">
        <v>-5.2620000000000002E-3</v>
      </c>
      <c r="N74" s="21">
        <v>5.0883999999999999E-3</v>
      </c>
      <c r="O74" s="21">
        <v>0.97377194</v>
      </c>
      <c r="Q74" s="27">
        <v>5.8307000000000003E-3</v>
      </c>
      <c r="R74" s="21">
        <v>1.5895E-3</v>
      </c>
      <c r="S74" s="21">
        <v>1.0071999999999999E-2</v>
      </c>
      <c r="T74" s="21">
        <v>7.0813300000000003E-3</v>
      </c>
      <c r="V74" s="27">
        <v>2.5465000000000002E-3</v>
      </c>
      <c r="W74" s="21">
        <v>-2.1483000000000001E-3</v>
      </c>
      <c r="X74" s="21">
        <v>7.2414000000000003E-3</v>
      </c>
      <c r="Y74" s="21">
        <v>0.28752706</v>
      </c>
      <c r="AA74" s="27">
        <v>7.6112999999999997E-3</v>
      </c>
      <c r="AB74" s="21">
        <v>1.833E-3</v>
      </c>
      <c r="AC74" s="21">
        <v>1.33895E-2</v>
      </c>
      <c r="AD74" s="21">
        <v>9.8646900000000006E-3</v>
      </c>
      <c r="AF74" s="27">
        <v>1.3834900000000001E-2</v>
      </c>
      <c r="AG74" s="21">
        <v>1.10496E-2</v>
      </c>
      <c r="AH74" s="21">
        <v>1.6620200000000002E-2</v>
      </c>
      <c r="AI74" s="21">
        <v>3.3160000000000002E-22</v>
      </c>
      <c r="AK74" s="27">
        <v>-3.2230000000000002E-3</v>
      </c>
      <c r="AL74" s="21">
        <v>-7.9232E-3</v>
      </c>
      <c r="AM74" s="21">
        <v>1.4773E-3</v>
      </c>
      <c r="AN74" s="21">
        <v>0.1789162</v>
      </c>
    </row>
    <row r="75" spans="1:40">
      <c r="A75" s="20" t="s">
        <v>73</v>
      </c>
      <c r="B75" s="27">
        <v>4.6139999999999999E-4</v>
      </c>
      <c r="C75" s="21">
        <v>-3.3930000000000001E-4</v>
      </c>
      <c r="D75" s="21">
        <v>1.2620999999999999E-3</v>
      </c>
      <c r="E75" s="21">
        <v>0.25859760999999998</v>
      </c>
      <c r="G75" s="27">
        <v>3.1540000000000002E-4</v>
      </c>
      <c r="H75" s="28">
        <v>-5.5900000000000004E-4</v>
      </c>
      <c r="I75" s="21">
        <v>1.1898E-3</v>
      </c>
      <c r="J75" s="21">
        <v>0.47938354</v>
      </c>
      <c r="K75" s="25"/>
      <c r="L75" s="27">
        <v>-1.217E-4</v>
      </c>
      <c r="M75" s="21">
        <v>-1.3500999999999999E-3</v>
      </c>
      <c r="N75" s="21">
        <v>1.1065999999999999E-3</v>
      </c>
      <c r="O75" s="21">
        <v>0.84589029000000004</v>
      </c>
      <c r="Q75" s="27">
        <v>1.5318E-3</v>
      </c>
      <c r="R75" s="21">
        <v>5.109E-4</v>
      </c>
      <c r="S75" s="21">
        <v>2.5527000000000002E-3</v>
      </c>
      <c r="T75" s="21">
        <v>3.2963200000000002E-3</v>
      </c>
      <c r="V75" s="27">
        <v>-1.2650000000000001E-4</v>
      </c>
      <c r="W75" s="21">
        <v>-1.5027E-3</v>
      </c>
      <c r="X75" s="21">
        <v>1.2497000000000001E-3</v>
      </c>
      <c r="Y75" s="21">
        <v>0.85691676000000006</v>
      </c>
      <c r="AA75" s="27">
        <v>1.7986E-3</v>
      </c>
      <c r="AB75" s="21">
        <v>2.7099999999999997E-4</v>
      </c>
      <c r="AC75" s="21">
        <v>3.3262000000000001E-3</v>
      </c>
      <c r="AD75" s="21">
        <v>2.1045660000000001E-2</v>
      </c>
      <c r="AF75" s="27">
        <v>2.5990000000000002E-3</v>
      </c>
      <c r="AG75" s="21">
        <v>1.9946999999999999E-3</v>
      </c>
      <c r="AH75" s="21">
        <v>3.2033999999999999E-3</v>
      </c>
      <c r="AI75" s="21">
        <v>4.4779999999999997E-17</v>
      </c>
      <c r="AK75" s="27">
        <v>-6.0780000000000003E-4</v>
      </c>
      <c r="AL75" s="21">
        <v>-1.7224E-3</v>
      </c>
      <c r="AM75" s="21">
        <v>5.0679999999999996E-4</v>
      </c>
      <c r="AN75" s="21">
        <v>0.28508159999999999</v>
      </c>
    </row>
    <row r="76" spans="1:40">
      <c r="A76" s="20" t="s">
        <v>74</v>
      </c>
      <c r="B76" s="27">
        <v>3.9599999999999998E-4</v>
      </c>
      <c r="C76" s="21">
        <v>-1.639E-4</v>
      </c>
      <c r="D76" s="21">
        <v>9.5589999999999998E-4</v>
      </c>
      <c r="E76" s="21">
        <v>0.16554664999999999</v>
      </c>
      <c r="G76" s="27">
        <v>-5.7899999999999998E-5</v>
      </c>
      <c r="H76" s="28">
        <v>-5.9820000000000001E-4</v>
      </c>
      <c r="I76" s="21">
        <v>4.8230000000000001E-4</v>
      </c>
      <c r="J76" s="21">
        <v>0.83343476000000005</v>
      </c>
      <c r="K76" s="25"/>
      <c r="L76" s="27">
        <v>-1.122E-4</v>
      </c>
      <c r="M76" s="21">
        <v>-8.3140000000000004E-4</v>
      </c>
      <c r="N76" s="21">
        <v>6.0709999999999996E-4</v>
      </c>
      <c r="O76" s="21">
        <v>0.75971686999999999</v>
      </c>
      <c r="Q76" s="27">
        <v>1.1820000000000001E-3</v>
      </c>
      <c r="R76" s="21">
        <v>4.9249999999999999E-4</v>
      </c>
      <c r="S76" s="21">
        <v>1.8716E-3</v>
      </c>
      <c r="T76" s="21">
        <v>7.9159E-4</v>
      </c>
      <c r="V76" s="27">
        <v>6.1099999999999994E-5</v>
      </c>
      <c r="W76" s="21">
        <v>-4.7140000000000002E-4</v>
      </c>
      <c r="X76" s="21">
        <v>5.9349999999999995E-4</v>
      </c>
      <c r="Y76" s="21">
        <v>0.82202681</v>
      </c>
      <c r="AA76" s="27">
        <v>1.5904000000000001E-3</v>
      </c>
      <c r="AB76" s="21">
        <v>8.6220000000000003E-4</v>
      </c>
      <c r="AC76" s="21">
        <v>2.3186000000000001E-3</v>
      </c>
      <c r="AD76" s="21">
        <v>1.9490000000000001E-5</v>
      </c>
      <c r="AF76" s="27">
        <v>2.6527E-3</v>
      </c>
      <c r="AG76" s="21">
        <v>2.2756E-3</v>
      </c>
      <c r="AH76" s="21">
        <v>3.0298E-3</v>
      </c>
      <c r="AI76" s="21">
        <v>1.819E-42</v>
      </c>
      <c r="AK76" s="27">
        <v>1.9586999999999999E-3</v>
      </c>
      <c r="AL76" s="21">
        <v>1.3901E-3</v>
      </c>
      <c r="AM76" s="21">
        <v>2.5274E-3</v>
      </c>
      <c r="AN76" s="21">
        <v>1.622E-11</v>
      </c>
    </row>
    <row r="77" spans="1:40">
      <c r="A77" s="20" t="s">
        <v>75</v>
      </c>
      <c r="B77" s="27">
        <v>-1.26E-8</v>
      </c>
      <c r="C77" s="21">
        <v>-2.0599999999999999E-8</v>
      </c>
      <c r="D77" s="21">
        <v>-4.5399999999999996E-9</v>
      </c>
      <c r="E77" s="21">
        <v>2.1768299999999998E-3</v>
      </c>
      <c r="G77" s="27">
        <v>-2.96E-8</v>
      </c>
      <c r="H77" s="28">
        <v>-3.6799999999999999E-8</v>
      </c>
      <c r="I77" s="21">
        <v>-2.2399999999999999E-8</v>
      </c>
      <c r="J77" s="21">
        <v>1.274E-15</v>
      </c>
      <c r="K77" s="25"/>
      <c r="L77" s="27">
        <v>-2.2300000000000001E-8</v>
      </c>
      <c r="M77" s="21">
        <v>-3.1699999999999999E-8</v>
      </c>
      <c r="N77" s="21">
        <v>-1.3000000000000001E-8</v>
      </c>
      <c r="O77" s="21">
        <v>2.8739999999999999E-6</v>
      </c>
      <c r="Q77" s="27">
        <v>-2.33E-8</v>
      </c>
      <c r="R77" s="21">
        <v>-3.1E-8</v>
      </c>
      <c r="S77" s="21">
        <v>-1.5600000000000001E-8</v>
      </c>
      <c r="T77" s="21">
        <v>4.0380000000000003E-9</v>
      </c>
      <c r="V77" s="27">
        <v>-3.8199999999999998E-8</v>
      </c>
      <c r="W77" s="21">
        <v>-4.9700000000000002E-8</v>
      </c>
      <c r="X77" s="21">
        <v>-2.6799999999999998E-8</v>
      </c>
      <c r="Y77" s="21">
        <v>7.1550000000000001E-11</v>
      </c>
      <c r="AA77" s="27">
        <v>-2.8299999999999999E-8</v>
      </c>
      <c r="AB77" s="21">
        <v>-3.9300000000000001E-8</v>
      </c>
      <c r="AC77" s="21">
        <v>-1.7299999999999999E-8</v>
      </c>
      <c r="AD77" s="21">
        <v>5.0409999999999997E-7</v>
      </c>
      <c r="AF77" s="27">
        <v>-7.4700000000000001E-8</v>
      </c>
      <c r="AG77" s="21">
        <v>-8.0400000000000005E-8</v>
      </c>
      <c r="AH77" s="21">
        <v>-6.8900000000000002E-8</v>
      </c>
      <c r="AI77" s="28">
        <v>2.2100000000000001E-135</v>
      </c>
      <c r="AK77" s="27">
        <v>-5.6599999999999997E-8</v>
      </c>
      <c r="AL77" s="21">
        <v>-6.5099999999999994E-8</v>
      </c>
      <c r="AM77" s="21">
        <v>-4.8200000000000001E-8</v>
      </c>
      <c r="AN77" s="21">
        <v>8.8999999999999995E-39</v>
      </c>
    </row>
    <row r="78" spans="1:40">
      <c r="A78" s="20" t="s">
        <v>76</v>
      </c>
      <c r="B78" s="27">
        <v>-1.46681E-2</v>
      </c>
      <c r="C78" s="21">
        <v>-2.43214E-2</v>
      </c>
      <c r="D78" s="21">
        <v>-5.0147000000000004E-3</v>
      </c>
      <c r="E78" s="21">
        <v>2.9166499999999998E-3</v>
      </c>
      <c r="G78" s="27">
        <v>-3.4759600000000002E-2</v>
      </c>
      <c r="H78" s="28">
        <v>-4.3536900000000003E-2</v>
      </c>
      <c r="I78" s="21">
        <v>-2.59822E-2</v>
      </c>
      <c r="J78" s="21">
        <v>1.244E-14</v>
      </c>
      <c r="K78" s="25"/>
      <c r="L78" s="27">
        <v>-2.7134100000000001E-2</v>
      </c>
      <c r="M78" s="21">
        <v>-3.8453800000000003E-2</v>
      </c>
      <c r="N78" s="21">
        <v>-1.58143E-2</v>
      </c>
      <c r="O78" s="21">
        <v>2.807E-6</v>
      </c>
      <c r="Q78" s="27">
        <v>-2.7033999999999999E-2</v>
      </c>
      <c r="R78" s="21">
        <v>-3.6612400000000003E-2</v>
      </c>
      <c r="S78" s="21">
        <v>-1.7455600000000002E-2</v>
      </c>
      <c r="T78" s="21">
        <v>3.6260000000000002E-8</v>
      </c>
      <c r="V78" s="27">
        <v>-3.8713900000000002E-2</v>
      </c>
      <c r="W78" s="21">
        <v>-5.0257099999999999E-2</v>
      </c>
      <c r="X78" s="21">
        <v>-2.7170699999999999E-2</v>
      </c>
      <c r="Y78" s="21">
        <v>6.4630000000000001E-11</v>
      </c>
      <c r="AA78" s="27">
        <v>-2.8632899999999999E-2</v>
      </c>
      <c r="AB78" s="21">
        <v>-3.9712600000000001E-2</v>
      </c>
      <c r="AC78" s="21">
        <v>-1.7553099999999999E-2</v>
      </c>
      <c r="AD78" s="21">
        <v>4.475E-7</v>
      </c>
      <c r="AF78" s="27">
        <v>-8.7661500000000003E-2</v>
      </c>
      <c r="AG78" s="21">
        <v>-9.4546099999999994E-2</v>
      </c>
      <c r="AH78" s="21">
        <v>-8.0776799999999996E-2</v>
      </c>
      <c r="AI78" s="28">
        <v>2.0299999999999999E-129</v>
      </c>
      <c r="AK78" s="27">
        <v>-5.7066199999999997E-2</v>
      </c>
      <c r="AL78" s="21">
        <v>-6.56225E-2</v>
      </c>
      <c r="AM78" s="21">
        <v>-4.8509900000000002E-2</v>
      </c>
      <c r="AN78" s="21">
        <v>2.051E-38</v>
      </c>
    </row>
    <row r="79" spans="1:40">
      <c r="A79" s="20" t="s">
        <v>77</v>
      </c>
      <c r="B79" s="27">
        <v>-8.7305000000000004E-3</v>
      </c>
      <c r="C79" s="21">
        <v>-1.38987E-2</v>
      </c>
      <c r="D79" s="21">
        <v>-3.5623E-3</v>
      </c>
      <c r="E79" s="21">
        <v>9.3913999999999998E-4</v>
      </c>
      <c r="G79" s="27">
        <v>-1.9868899999999998E-2</v>
      </c>
      <c r="H79" s="28">
        <v>-2.4492099999999999E-2</v>
      </c>
      <c r="I79" s="21">
        <v>-1.52458E-2</v>
      </c>
      <c r="J79" s="21">
        <v>6.3499999999999996E-17</v>
      </c>
      <c r="K79" s="25"/>
      <c r="L79" s="27">
        <v>-1.43778E-2</v>
      </c>
      <c r="M79" s="21">
        <v>-2.0416500000000001E-2</v>
      </c>
      <c r="N79" s="21">
        <v>-8.3389999999999992E-3</v>
      </c>
      <c r="O79" s="21">
        <v>3.27E-6</v>
      </c>
      <c r="Q79" s="27">
        <v>-1.6792399999999999E-2</v>
      </c>
      <c r="R79" s="21">
        <v>-2.16738E-2</v>
      </c>
      <c r="S79" s="21">
        <v>-1.1911E-2</v>
      </c>
      <c r="T79" s="21">
        <v>2.1149999999999999E-11</v>
      </c>
      <c r="V79" s="27">
        <v>-2.2490900000000001E-2</v>
      </c>
      <c r="W79" s="21">
        <v>-2.90751E-2</v>
      </c>
      <c r="X79" s="21">
        <v>-1.5906699999999999E-2</v>
      </c>
      <c r="Y79" s="21">
        <v>2.8950000000000001E-11</v>
      </c>
      <c r="AA79" s="27">
        <v>-1.8552699999999998E-2</v>
      </c>
      <c r="AB79" s="21">
        <v>-2.49763E-2</v>
      </c>
      <c r="AC79" s="21">
        <v>-1.21291E-2</v>
      </c>
      <c r="AD79" s="21">
        <v>1.7450000000000001E-8</v>
      </c>
      <c r="AF79" s="27">
        <v>-4.7813599999999998E-2</v>
      </c>
      <c r="AG79" s="21">
        <v>-5.13664E-2</v>
      </c>
      <c r="AH79" s="21">
        <v>-4.42607E-2</v>
      </c>
      <c r="AI79" s="28">
        <v>2.27E-143</v>
      </c>
      <c r="AK79" s="27">
        <v>-3.6094899999999999E-2</v>
      </c>
      <c r="AL79" s="21">
        <v>-4.0941699999999998E-2</v>
      </c>
      <c r="AM79" s="21">
        <v>-3.1248100000000001E-2</v>
      </c>
      <c r="AN79" s="21">
        <v>2.8629999999999999E-47</v>
      </c>
    </row>
    <row r="80" spans="1:40">
      <c r="A80" s="20" t="s">
        <v>78</v>
      </c>
      <c r="B80" s="27">
        <v>-5.6322999999999998E-3</v>
      </c>
      <c r="C80" s="21">
        <v>-1.02033E-2</v>
      </c>
      <c r="D80" s="21">
        <v>-1.0612E-3</v>
      </c>
      <c r="E80" s="21">
        <v>1.5759660000000002E-2</v>
      </c>
      <c r="G80" s="27">
        <v>-1.44631E-2</v>
      </c>
      <c r="H80" s="28">
        <v>-1.87382E-2</v>
      </c>
      <c r="I80" s="21">
        <v>-1.0187999999999999E-2</v>
      </c>
      <c r="J80" s="21">
        <v>4.1089999999999997E-11</v>
      </c>
      <c r="K80" s="25"/>
      <c r="L80" s="27">
        <v>-1.23708E-2</v>
      </c>
      <c r="M80" s="21">
        <v>-1.7990699999999998E-2</v>
      </c>
      <c r="N80" s="21">
        <v>-6.7510000000000001E-3</v>
      </c>
      <c r="O80" s="21">
        <v>1.6759999999999999E-5</v>
      </c>
      <c r="Q80" s="27">
        <v>-1.03616E-2</v>
      </c>
      <c r="R80" s="21">
        <v>-1.5606999999999999E-2</v>
      </c>
      <c r="S80" s="21">
        <v>-5.1162999999999998E-3</v>
      </c>
      <c r="T80" s="21">
        <v>1.1120000000000001E-4</v>
      </c>
      <c r="V80" s="27">
        <v>-1.5784699999999999E-2</v>
      </c>
      <c r="W80" s="21">
        <v>-2.0677399999999999E-2</v>
      </c>
      <c r="X80" s="21">
        <v>-1.0892000000000001E-2</v>
      </c>
      <c r="Y80" s="21">
        <v>3.2339999999999999E-10</v>
      </c>
      <c r="AA80" s="27">
        <v>-1.07718E-2</v>
      </c>
      <c r="AB80" s="21">
        <v>-1.56188E-2</v>
      </c>
      <c r="AC80" s="21">
        <v>-5.9248E-3</v>
      </c>
      <c r="AD80" s="21">
        <v>1.3910000000000001E-5</v>
      </c>
      <c r="AF80" s="27">
        <v>-3.90398E-2</v>
      </c>
      <c r="AG80" s="21">
        <v>-4.2408300000000003E-2</v>
      </c>
      <c r="AH80" s="21">
        <v>-3.5671300000000003E-2</v>
      </c>
      <c r="AI80" s="28">
        <v>1.23E-108</v>
      </c>
      <c r="AK80" s="27">
        <v>-2.1627199999999999E-2</v>
      </c>
      <c r="AL80" s="21">
        <v>-2.5469800000000001E-2</v>
      </c>
      <c r="AM80" s="21">
        <v>-1.7784500000000002E-2</v>
      </c>
      <c r="AN80" s="21">
        <v>5.6760000000000001E-28</v>
      </c>
    </row>
    <row r="81" spans="1:40">
      <c r="A81" s="20" t="s">
        <v>79</v>
      </c>
      <c r="B81" s="27">
        <v>-3.6554999999999999E-3</v>
      </c>
      <c r="C81" s="21">
        <v>-6.9969000000000003E-3</v>
      </c>
      <c r="D81" s="21">
        <v>-3.1399999999999999E-4</v>
      </c>
      <c r="E81" s="21">
        <v>3.2034859999999998E-2</v>
      </c>
      <c r="G81" s="27">
        <v>-9.9211000000000004E-3</v>
      </c>
      <c r="H81" s="28">
        <v>-1.30718E-2</v>
      </c>
      <c r="I81" s="21">
        <v>-6.7702999999999999E-3</v>
      </c>
      <c r="J81" s="21">
        <v>7.8920000000000003E-10</v>
      </c>
      <c r="K81" s="25"/>
      <c r="L81" s="27">
        <v>-8.8348999999999997E-3</v>
      </c>
      <c r="M81" s="21">
        <v>-1.3077500000000001E-2</v>
      </c>
      <c r="N81" s="21">
        <v>-4.5922999999999997E-3</v>
      </c>
      <c r="O81" s="21">
        <v>4.6390000000000001E-5</v>
      </c>
      <c r="Q81" s="27">
        <v>-6.8868999999999996E-3</v>
      </c>
      <c r="R81" s="21">
        <v>-1.10084E-2</v>
      </c>
      <c r="S81" s="21">
        <v>-2.7655000000000002E-3</v>
      </c>
      <c r="T81" s="21">
        <v>1.06988E-3</v>
      </c>
      <c r="V81" s="27">
        <v>-1.06234E-2</v>
      </c>
      <c r="W81" s="21">
        <v>-1.40383E-2</v>
      </c>
      <c r="X81" s="21">
        <v>-7.2084999999999996E-3</v>
      </c>
      <c r="Y81" s="21">
        <v>1.3190000000000001E-9</v>
      </c>
      <c r="AA81" s="27">
        <v>-7.2344000000000002E-3</v>
      </c>
      <c r="AB81" s="21">
        <v>-1.07276E-2</v>
      </c>
      <c r="AC81" s="21">
        <v>-3.7410999999999998E-3</v>
      </c>
      <c r="AD81" s="21">
        <v>5.1029999999999998E-5</v>
      </c>
      <c r="AF81" s="27">
        <v>-2.7758700000000001E-2</v>
      </c>
      <c r="AG81" s="21">
        <v>-3.0270700000000001E-2</v>
      </c>
      <c r="AH81" s="21">
        <v>-2.52467E-2</v>
      </c>
      <c r="AI81" s="21">
        <v>2.2410000000000001E-99</v>
      </c>
      <c r="AK81" s="27">
        <v>-1.47438E-2</v>
      </c>
      <c r="AL81" s="21">
        <v>-1.7496399999999999E-2</v>
      </c>
      <c r="AM81" s="21">
        <v>-1.1991099999999999E-2</v>
      </c>
      <c r="AN81" s="21">
        <v>1.621E-25</v>
      </c>
    </row>
    <row r="82" spans="1:40">
      <c r="A82" s="20" t="s">
        <v>80</v>
      </c>
      <c r="B82" s="27">
        <v>-1.9843999999999999E-3</v>
      </c>
      <c r="C82" s="21">
        <v>-3.2713E-3</v>
      </c>
      <c r="D82" s="21">
        <v>-6.9740000000000004E-4</v>
      </c>
      <c r="E82" s="21">
        <v>2.5262399999999999E-3</v>
      </c>
      <c r="G82" s="27">
        <v>-4.5630999999999996E-3</v>
      </c>
      <c r="H82" s="28">
        <v>-5.7384999999999997E-3</v>
      </c>
      <c r="I82" s="21">
        <v>-3.3876000000000002E-3</v>
      </c>
      <c r="J82" s="21">
        <v>3.9920000000000002E-14</v>
      </c>
      <c r="K82" s="25"/>
      <c r="L82" s="27">
        <v>-3.5777000000000001E-3</v>
      </c>
      <c r="M82" s="21">
        <v>-5.0740999999999998E-3</v>
      </c>
      <c r="N82" s="21">
        <v>-2.0812999999999999E-3</v>
      </c>
      <c r="O82" s="21">
        <v>2.9749999999999999E-6</v>
      </c>
      <c r="Q82" s="27">
        <v>-3.4735E-3</v>
      </c>
      <c r="R82" s="21">
        <v>-4.7330999999999996E-3</v>
      </c>
      <c r="S82" s="21">
        <v>-2.2139999999999998E-3</v>
      </c>
      <c r="T82" s="21">
        <v>7.3179999999999998E-8</v>
      </c>
      <c r="V82" s="27">
        <v>-5.1606999999999998E-3</v>
      </c>
      <c r="W82" s="21">
        <v>-6.6724999999999996E-3</v>
      </c>
      <c r="X82" s="21">
        <v>-3.6487999999999998E-3</v>
      </c>
      <c r="Y82" s="21">
        <v>2.9870000000000003E-11</v>
      </c>
      <c r="AA82" s="27">
        <v>-3.5360000000000001E-3</v>
      </c>
      <c r="AB82" s="21">
        <v>-4.9445000000000001E-3</v>
      </c>
      <c r="AC82" s="21">
        <v>-2.1274000000000002E-3</v>
      </c>
      <c r="AD82" s="21">
        <v>9.3699999999999999E-7</v>
      </c>
      <c r="AF82" s="27">
        <v>-1.13025E-2</v>
      </c>
      <c r="AG82" s="21">
        <v>-1.21846E-2</v>
      </c>
      <c r="AH82" s="21">
        <v>-1.0420499999999999E-2</v>
      </c>
      <c r="AI82" s="28">
        <v>5.9800000000000003E-131</v>
      </c>
      <c r="AK82" s="27">
        <v>-6.8820000000000001E-3</v>
      </c>
      <c r="AL82" s="21">
        <v>-8.0108999999999996E-3</v>
      </c>
      <c r="AM82" s="21">
        <v>-5.7530999999999997E-3</v>
      </c>
      <c r="AN82" s="21">
        <v>1.8479999999999999E-32</v>
      </c>
    </row>
    <row r="83" spans="1:40">
      <c r="A83" s="20" t="s">
        <v>81</v>
      </c>
      <c r="B83" s="27">
        <v>-3.1419999999999999E-4</v>
      </c>
      <c r="C83" s="21">
        <v>-6.0930000000000001E-4</v>
      </c>
      <c r="D83" s="21">
        <v>-1.9199999999999999E-5</v>
      </c>
      <c r="E83" s="21">
        <v>3.686913E-2</v>
      </c>
      <c r="G83" s="27">
        <v>-4.862E-4</v>
      </c>
      <c r="H83" s="28">
        <v>-8.0110000000000001E-4</v>
      </c>
      <c r="I83" s="21">
        <v>-1.7129999999999999E-4</v>
      </c>
      <c r="J83" s="21">
        <v>2.4898899999999998E-3</v>
      </c>
      <c r="K83" s="25"/>
      <c r="L83" s="27">
        <v>-3.3490000000000001E-4</v>
      </c>
      <c r="M83" s="21">
        <v>-7.2480000000000005E-4</v>
      </c>
      <c r="N83" s="21">
        <v>5.5000000000000002E-5</v>
      </c>
      <c r="O83" s="21">
        <v>9.2206339999999998E-2</v>
      </c>
      <c r="Q83" s="27">
        <v>1.044E-4</v>
      </c>
      <c r="R83" s="21">
        <v>-3.9290000000000001E-4</v>
      </c>
      <c r="S83" s="21">
        <v>6.0179999999999999E-4</v>
      </c>
      <c r="T83" s="21">
        <v>0.68043626000000001</v>
      </c>
      <c r="V83" s="27">
        <v>-4.3879999999999999E-4</v>
      </c>
      <c r="W83" s="21">
        <v>-8.273E-4</v>
      </c>
      <c r="X83" s="21">
        <v>-5.0300000000000003E-5</v>
      </c>
      <c r="Y83" s="21">
        <v>2.6872969999999999E-2</v>
      </c>
      <c r="AA83" s="27">
        <v>6.9010000000000002E-4</v>
      </c>
      <c r="AB83" s="21">
        <v>4.88E-5</v>
      </c>
      <c r="AC83" s="21">
        <v>1.3313000000000001E-3</v>
      </c>
      <c r="AD83" s="21">
        <v>3.4946240000000003E-2</v>
      </c>
      <c r="AF83" s="27">
        <v>-8.4440000000000003E-4</v>
      </c>
      <c r="AG83" s="21">
        <v>-1.0873E-3</v>
      </c>
      <c r="AH83" s="21">
        <v>-6.0150000000000004E-4</v>
      </c>
      <c r="AI83" s="21">
        <v>1.055E-11</v>
      </c>
      <c r="AK83" s="27">
        <v>6.5430000000000002E-4</v>
      </c>
      <c r="AL83" s="21">
        <v>1.9320000000000001E-4</v>
      </c>
      <c r="AM83" s="21">
        <v>1.1153999999999999E-3</v>
      </c>
      <c r="AN83" s="21">
        <v>5.4276999999999997E-3</v>
      </c>
    </row>
    <row r="84" spans="1:40">
      <c r="A84" s="20" t="s">
        <v>82</v>
      </c>
      <c r="B84" s="27">
        <v>-2.77E-8</v>
      </c>
      <c r="C84" s="21">
        <v>-4.43E-8</v>
      </c>
      <c r="D84" s="21">
        <v>-1.1199999999999999E-8</v>
      </c>
      <c r="E84" s="21">
        <v>9.9083000000000005E-4</v>
      </c>
      <c r="G84" s="27">
        <v>-5.8000000000000003E-8</v>
      </c>
      <c r="H84" s="28">
        <v>-7.2199999999999998E-8</v>
      </c>
      <c r="I84" s="21">
        <v>-4.3700000000000001E-8</v>
      </c>
      <c r="J84" s="21">
        <v>2.3730000000000001E-15</v>
      </c>
      <c r="K84" s="25"/>
      <c r="L84" s="27">
        <v>-4.6399999999999999E-8</v>
      </c>
      <c r="M84" s="21">
        <v>-6.6300000000000005E-8</v>
      </c>
      <c r="N84" s="21">
        <v>-2.66E-8</v>
      </c>
      <c r="O84" s="21">
        <v>4.9080000000000003E-6</v>
      </c>
      <c r="Q84" s="27">
        <v>-5.4900000000000002E-8</v>
      </c>
      <c r="R84" s="21">
        <v>-7.17E-8</v>
      </c>
      <c r="S84" s="21">
        <v>-3.8099999999999997E-8</v>
      </c>
      <c r="T84" s="21">
        <v>1.7330000000000001E-10</v>
      </c>
      <c r="V84" s="27">
        <v>-1.1999999999999999E-7</v>
      </c>
      <c r="W84" s="21">
        <v>-1.4999999999999999E-7</v>
      </c>
      <c r="X84" s="21">
        <v>-8.9400000000000006E-8</v>
      </c>
      <c r="Y84" s="21">
        <v>2.0150000000000001E-14</v>
      </c>
      <c r="AA84" s="27">
        <v>-8.4499999999999996E-8</v>
      </c>
      <c r="AB84" s="21">
        <v>-1.1600000000000001E-7</v>
      </c>
      <c r="AC84" s="21">
        <v>-5.3300000000000001E-8</v>
      </c>
      <c r="AD84" s="21">
        <v>1.29E-7</v>
      </c>
      <c r="AF84" s="27">
        <v>-1.6899999999999999E-7</v>
      </c>
      <c r="AG84" s="21">
        <v>-1.8099999999999999E-7</v>
      </c>
      <c r="AH84" s="21">
        <v>-1.5599999999999999E-7</v>
      </c>
      <c r="AI84" s="28">
        <v>5.53E-146</v>
      </c>
      <c r="AK84" s="27">
        <v>-1.6999999999999999E-7</v>
      </c>
      <c r="AL84" s="21">
        <v>-1.9399999999999999E-7</v>
      </c>
      <c r="AM84" s="21">
        <v>-1.4700000000000001E-7</v>
      </c>
      <c r="AN84" s="21">
        <v>1.9210000000000001E-45</v>
      </c>
    </row>
    <row r="85" spans="1:40">
      <c r="A85" s="20" t="s">
        <v>83</v>
      </c>
      <c r="B85" s="27">
        <v>-2.1956799999999999E-2</v>
      </c>
      <c r="C85" s="21">
        <v>-3.43539E-2</v>
      </c>
      <c r="D85" s="21">
        <v>-9.5598000000000002E-3</v>
      </c>
      <c r="E85" s="21">
        <v>5.2426999999999997E-4</v>
      </c>
      <c r="G85" s="27">
        <v>-4.4378800000000003E-2</v>
      </c>
      <c r="H85" s="28">
        <v>-5.51853E-2</v>
      </c>
      <c r="I85" s="21">
        <v>-3.3572200000000003E-2</v>
      </c>
      <c r="J85" s="21">
        <v>1.321E-15</v>
      </c>
      <c r="K85" s="25"/>
      <c r="L85" s="27">
        <v>-3.4994600000000001E-2</v>
      </c>
      <c r="M85" s="21">
        <v>-5.0215900000000001E-2</v>
      </c>
      <c r="N85" s="21">
        <v>-1.9773200000000001E-2</v>
      </c>
      <c r="O85" s="21">
        <v>6.9840000000000004E-6</v>
      </c>
      <c r="Q85" s="27">
        <v>-4.2537499999999999E-2</v>
      </c>
      <c r="R85" s="21">
        <v>-5.5297800000000001E-2</v>
      </c>
      <c r="S85" s="21">
        <v>-2.97772E-2</v>
      </c>
      <c r="T85" s="21">
        <v>8.3939999999999997E-11</v>
      </c>
      <c r="V85" s="27">
        <v>-7.6970499999999997E-2</v>
      </c>
      <c r="W85" s="21">
        <v>-9.6462000000000006E-2</v>
      </c>
      <c r="X85" s="21">
        <v>-5.7479000000000002E-2</v>
      </c>
      <c r="Y85" s="21">
        <v>1.6960000000000001E-14</v>
      </c>
      <c r="AA85" s="27">
        <v>-5.4881600000000003E-2</v>
      </c>
      <c r="AB85" s="21">
        <v>-7.4943200000000001E-2</v>
      </c>
      <c r="AC85" s="21">
        <v>-3.48201E-2</v>
      </c>
      <c r="AD85" s="21">
        <v>9.2609999999999993E-8</v>
      </c>
      <c r="AF85" s="27">
        <v>-0.14053779999999999</v>
      </c>
      <c r="AG85" s="21">
        <v>-0.15064040000000001</v>
      </c>
      <c r="AH85" s="21">
        <v>-0.1304352</v>
      </c>
      <c r="AI85" s="28">
        <v>2.0300000000000002E-152</v>
      </c>
      <c r="AK85" s="27">
        <v>-0.10990220000000001</v>
      </c>
      <c r="AL85" s="21">
        <v>-0.1248749</v>
      </c>
      <c r="AM85" s="21">
        <v>-9.49295E-2</v>
      </c>
      <c r="AN85" s="21">
        <v>5.3079999999999998E-46</v>
      </c>
    </row>
    <row r="86" spans="1:40">
      <c r="A86" s="20" t="s">
        <v>84</v>
      </c>
      <c r="B86" s="27">
        <v>-8.4355000000000003E-3</v>
      </c>
      <c r="C86" s="21">
        <v>-1.3927E-2</v>
      </c>
      <c r="D86" s="21">
        <v>-2.9440999999999998E-3</v>
      </c>
      <c r="E86" s="21">
        <v>2.6217699999999998E-3</v>
      </c>
      <c r="G86" s="27">
        <v>-1.8180200000000001E-2</v>
      </c>
      <c r="H86" s="28">
        <v>-2.29748E-2</v>
      </c>
      <c r="I86" s="21">
        <v>-1.3385599999999999E-2</v>
      </c>
      <c r="J86" s="21">
        <v>1.4930000000000001E-13</v>
      </c>
      <c r="K86" s="25"/>
      <c r="L86" s="27">
        <v>-1.48218E-2</v>
      </c>
      <c r="M86" s="21">
        <v>-2.16096E-2</v>
      </c>
      <c r="N86" s="21">
        <v>-8.0339999999999995E-3</v>
      </c>
      <c r="O86" s="21">
        <v>1.9559999999999999E-5</v>
      </c>
      <c r="Q86" s="27">
        <v>-1.7093500000000001E-2</v>
      </c>
      <c r="R86" s="21">
        <v>-2.2853399999999999E-2</v>
      </c>
      <c r="S86" s="21">
        <v>-1.1333599999999999E-2</v>
      </c>
      <c r="T86" s="21">
        <v>7.0930000000000002E-9</v>
      </c>
      <c r="V86" s="27">
        <v>-3.4030999999999999E-2</v>
      </c>
      <c r="W86" s="21">
        <v>-4.2781600000000003E-2</v>
      </c>
      <c r="X86" s="21">
        <v>-2.5280400000000001E-2</v>
      </c>
      <c r="Y86" s="21">
        <v>4.1110000000000001E-14</v>
      </c>
      <c r="AA86" s="27">
        <v>-2.32354E-2</v>
      </c>
      <c r="AB86" s="21">
        <v>-3.2352699999999998E-2</v>
      </c>
      <c r="AC86" s="21">
        <v>-1.41181E-2</v>
      </c>
      <c r="AD86" s="21">
        <v>6.4170000000000004E-7</v>
      </c>
      <c r="AF86" s="27">
        <v>-5.6192699999999998E-2</v>
      </c>
      <c r="AG86" s="21">
        <v>-6.05488E-2</v>
      </c>
      <c r="AH86" s="21">
        <v>-5.1836500000000001E-2</v>
      </c>
      <c r="AI86" s="28">
        <v>1.34E-132</v>
      </c>
      <c r="AK86" s="27">
        <v>-4.7982900000000002E-2</v>
      </c>
      <c r="AL86" s="21">
        <v>-5.4855399999999999E-2</v>
      </c>
      <c r="AM86" s="21">
        <v>-4.1110399999999998E-2</v>
      </c>
      <c r="AN86" s="21">
        <v>7.2390000000000003E-42</v>
      </c>
    </row>
    <row r="87" spans="1:40">
      <c r="A87" s="20" t="s">
        <v>85</v>
      </c>
      <c r="B87" s="27">
        <v>-1.33445E-2</v>
      </c>
      <c r="C87" s="21">
        <v>-2.0203100000000002E-2</v>
      </c>
      <c r="D87" s="21">
        <v>-6.4859000000000002E-3</v>
      </c>
      <c r="E87" s="21">
        <v>1.3970000000000001E-4</v>
      </c>
      <c r="G87" s="27">
        <v>-2.5867999999999999E-2</v>
      </c>
      <c r="H87" s="28">
        <v>-3.1867800000000002E-2</v>
      </c>
      <c r="I87" s="21">
        <v>-1.9868199999999999E-2</v>
      </c>
      <c r="J87" s="21">
        <v>5.0769999999999997E-17</v>
      </c>
      <c r="K87" s="25"/>
      <c r="L87" s="27">
        <v>-1.9965299999999998E-2</v>
      </c>
      <c r="M87" s="21">
        <v>-2.8376999999999999E-2</v>
      </c>
      <c r="N87" s="21">
        <v>-1.1553600000000001E-2</v>
      </c>
      <c r="O87" s="21">
        <v>3.5049999999999999E-6</v>
      </c>
      <c r="Q87" s="27">
        <v>-2.5375100000000001E-2</v>
      </c>
      <c r="R87" s="21">
        <v>-3.2350400000000001E-2</v>
      </c>
      <c r="S87" s="21">
        <v>-1.8399800000000001E-2</v>
      </c>
      <c r="T87" s="21">
        <v>1.4730000000000001E-12</v>
      </c>
      <c r="V87" s="27">
        <v>-4.0936300000000002E-2</v>
      </c>
      <c r="W87" s="21">
        <v>-5.1244499999999998E-2</v>
      </c>
      <c r="X87" s="21">
        <v>-3.0628200000000001E-2</v>
      </c>
      <c r="Y87" s="21">
        <v>1.216E-14</v>
      </c>
      <c r="AA87" s="27">
        <v>-3.1026000000000001E-2</v>
      </c>
      <c r="AB87" s="21">
        <v>-4.1665800000000003E-2</v>
      </c>
      <c r="AC87" s="21">
        <v>-2.0386100000000001E-2</v>
      </c>
      <c r="AD87" s="21">
        <v>1.276E-8</v>
      </c>
      <c r="AF87" s="27">
        <v>-7.9787300000000005E-2</v>
      </c>
      <c r="AG87" s="21">
        <v>-8.5260199999999994E-2</v>
      </c>
      <c r="AH87" s="21">
        <v>-7.4314400000000003E-2</v>
      </c>
      <c r="AI87" s="28">
        <v>4.26E-166</v>
      </c>
      <c r="AK87" s="27">
        <v>-5.9804700000000002E-2</v>
      </c>
      <c r="AL87" s="21">
        <v>-6.7636399999999999E-2</v>
      </c>
      <c r="AM87" s="21">
        <v>-5.1972999999999998E-2</v>
      </c>
      <c r="AN87" s="21">
        <v>1.4670000000000001E-49</v>
      </c>
    </row>
    <row r="88" spans="1:40">
      <c r="A88" s="20" t="s">
        <v>86</v>
      </c>
      <c r="B88" s="27">
        <v>-1.06173E-2</v>
      </c>
      <c r="C88" s="21">
        <v>-1.6026200000000001E-2</v>
      </c>
      <c r="D88" s="21">
        <v>-5.2084000000000002E-3</v>
      </c>
      <c r="E88" s="21">
        <v>1.2186E-4</v>
      </c>
      <c r="G88" s="27">
        <v>-2.0497999999999999E-2</v>
      </c>
      <c r="H88" s="28">
        <v>-2.52141E-2</v>
      </c>
      <c r="I88" s="21">
        <v>-1.5782000000000001E-2</v>
      </c>
      <c r="J88" s="21">
        <v>2.8689999999999998E-17</v>
      </c>
      <c r="K88" s="25"/>
      <c r="L88" s="27">
        <v>-1.5801300000000001E-2</v>
      </c>
      <c r="M88" s="21">
        <v>-2.2447399999999999E-2</v>
      </c>
      <c r="N88" s="21">
        <v>-9.1550999999999993E-3</v>
      </c>
      <c r="O88" s="21">
        <v>3.3759999999999999E-6</v>
      </c>
      <c r="Q88" s="27">
        <v>-2.0139000000000001E-2</v>
      </c>
      <c r="R88" s="21">
        <v>-2.5644500000000001E-2</v>
      </c>
      <c r="S88" s="21">
        <v>-1.46336E-2</v>
      </c>
      <c r="T88" s="21">
        <v>1.1140000000000001E-12</v>
      </c>
      <c r="V88" s="27">
        <v>-3.1041900000000001E-2</v>
      </c>
      <c r="W88" s="21">
        <v>-3.8889699999999999E-2</v>
      </c>
      <c r="X88" s="21">
        <v>-2.3194099999999999E-2</v>
      </c>
      <c r="Y88" s="21">
        <v>1.538E-14</v>
      </c>
      <c r="AA88" s="27">
        <v>-2.35683E-2</v>
      </c>
      <c r="AB88" s="21">
        <v>-3.1689700000000001E-2</v>
      </c>
      <c r="AC88" s="21">
        <v>-1.54468E-2</v>
      </c>
      <c r="AD88" s="21">
        <v>1.4950000000000002E-8</v>
      </c>
      <c r="AF88" s="27">
        <v>-6.0854499999999999E-2</v>
      </c>
      <c r="AG88" s="21">
        <v>-6.5045000000000006E-2</v>
      </c>
      <c r="AH88" s="21">
        <v>-5.6663999999999999E-2</v>
      </c>
      <c r="AI88" s="28">
        <v>6.4099999999999998E-165</v>
      </c>
      <c r="AK88" s="27">
        <v>-4.5183000000000001E-2</v>
      </c>
      <c r="AL88" s="21">
        <v>-5.1114300000000001E-2</v>
      </c>
      <c r="AM88" s="21">
        <v>-3.9251599999999998E-2</v>
      </c>
      <c r="AN88" s="21">
        <v>2.475E-49</v>
      </c>
    </row>
    <row r="89" spans="1:40">
      <c r="A89" s="20" t="s">
        <v>87</v>
      </c>
      <c r="B89" s="27">
        <v>-2.7376000000000002E-3</v>
      </c>
      <c r="C89" s="21">
        <v>-4.1958999999999998E-3</v>
      </c>
      <c r="D89" s="21">
        <v>-1.2792000000000001E-3</v>
      </c>
      <c r="E89" s="21">
        <v>2.3777999999999999E-4</v>
      </c>
      <c r="G89" s="27">
        <v>-5.3895999999999996E-3</v>
      </c>
      <c r="H89" s="28">
        <v>-6.6755E-3</v>
      </c>
      <c r="I89" s="21">
        <v>-4.1037000000000001E-3</v>
      </c>
      <c r="J89" s="21">
        <v>3.4969999999999999E-16</v>
      </c>
      <c r="K89" s="25"/>
      <c r="L89" s="27">
        <v>-4.1653999999999997E-3</v>
      </c>
      <c r="M89" s="21">
        <v>-5.9436000000000003E-3</v>
      </c>
      <c r="N89" s="21">
        <v>-2.3873000000000002E-3</v>
      </c>
      <c r="O89" s="21">
        <v>4.6800000000000001E-6</v>
      </c>
      <c r="Q89" s="27">
        <v>-5.2367999999999998E-3</v>
      </c>
      <c r="R89" s="21">
        <v>-6.7165000000000002E-3</v>
      </c>
      <c r="S89" s="21">
        <v>-3.7571000000000002E-3</v>
      </c>
      <c r="T89" s="21">
        <v>5.6580000000000003E-12</v>
      </c>
      <c r="V89" s="27">
        <v>-9.8966000000000002E-3</v>
      </c>
      <c r="W89" s="21">
        <v>-1.23617E-2</v>
      </c>
      <c r="X89" s="21">
        <v>-7.4314000000000003E-3</v>
      </c>
      <c r="Y89" s="21">
        <v>6.347E-15</v>
      </c>
      <c r="AA89" s="27">
        <v>-7.4555000000000003E-3</v>
      </c>
      <c r="AB89" s="21">
        <v>-9.9871000000000005E-3</v>
      </c>
      <c r="AC89" s="21">
        <v>-4.9239000000000002E-3</v>
      </c>
      <c r="AD89" s="21">
        <v>9.1830000000000002E-9</v>
      </c>
      <c r="AF89" s="27">
        <v>-1.89362E-2</v>
      </c>
      <c r="AG89" s="21">
        <v>-2.02221E-2</v>
      </c>
      <c r="AH89" s="21">
        <v>-1.76504E-2</v>
      </c>
      <c r="AI89" s="28">
        <v>3.4700000000000001E-169</v>
      </c>
      <c r="AK89" s="27">
        <v>-1.46204E-2</v>
      </c>
      <c r="AL89" s="21">
        <v>-1.6526300000000001E-2</v>
      </c>
      <c r="AM89" s="21">
        <v>-1.27145E-2</v>
      </c>
      <c r="AN89" s="21">
        <v>5.5040000000000004E-50</v>
      </c>
    </row>
    <row r="90" spans="1:40">
      <c r="A90" s="20" t="s">
        <v>88</v>
      </c>
      <c r="B90" s="27">
        <v>-2.065E-4</v>
      </c>
      <c r="C90" s="21">
        <v>-4.5770000000000001E-4</v>
      </c>
      <c r="D90" s="21">
        <v>4.4700000000000002E-5</v>
      </c>
      <c r="E90" s="21">
        <v>0.10713822000000001</v>
      </c>
      <c r="G90" s="27">
        <v>-2.496E-4</v>
      </c>
      <c r="H90" s="28">
        <v>-4.728E-4</v>
      </c>
      <c r="I90" s="21">
        <v>-2.6400000000000001E-5</v>
      </c>
      <c r="J90" s="21">
        <v>2.842863E-2</v>
      </c>
      <c r="K90" s="25"/>
      <c r="L90" s="27">
        <v>-1.46E-4</v>
      </c>
      <c r="M90" s="21">
        <v>-4.4359999999999999E-4</v>
      </c>
      <c r="N90" s="21">
        <v>1.515E-4</v>
      </c>
      <c r="O90" s="21">
        <v>0.33585005000000001</v>
      </c>
      <c r="Q90" s="27">
        <v>-6.7899999999999997E-5</v>
      </c>
      <c r="R90" s="21">
        <v>-3.6509999999999998E-4</v>
      </c>
      <c r="S90" s="21">
        <v>2.2929999999999999E-4</v>
      </c>
      <c r="T90" s="21">
        <v>0.65408463999999999</v>
      </c>
      <c r="V90" s="27">
        <v>-1.9984999999999998E-3</v>
      </c>
      <c r="W90" s="21">
        <v>-2.7369E-3</v>
      </c>
      <c r="X90" s="21">
        <v>-1.2600000000000001E-3</v>
      </c>
      <c r="Y90" s="21">
        <v>1.265E-7</v>
      </c>
      <c r="AA90" s="27">
        <v>-6.2589999999999998E-4</v>
      </c>
      <c r="AB90" s="21">
        <v>-1.3397999999999999E-3</v>
      </c>
      <c r="AC90" s="21">
        <v>8.7899999999999995E-5</v>
      </c>
      <c r="AD90" s="21">
        <v>8.5648639999999998E-2</v>
      </c>
      <c r="AF90" s="27">
        <v>-4.5890999999999996E-3</v>
      </c>
      <c r="AG90" s="21">
        <v>-5.0323E-3</v>
      </c>
      <c r="AH90" s="21">
        <v>-4.1460000000000004E-3</v>
      </c>
      <c r="AI90" s="21">
        <v>5.3480000000000003E-88</v>
      </c>
      <c r="AK90" s="27">
        <v>-2.1175E-3</v>
      </c>
      <c r="AL90" s="21">
        <v>-2.6645000000000002E-3</v>
      </c>
      <c r="AM90" s="21">
        <v>-1.5704E-3</v>
      </c>
      <c r="AN90" s="21">
        <v>3.8600000000000001E-14</v>
      </c>
    </row>
    <row r="91" spans="1:40">
      <c r="A91" s="20" t="s">
        <v>89</v>
      </c>
      <c r="B91" s="27">
        <v>-7.8199999999999999E-10</v>
      </c>
      <c r="C91" s="21">
        <v>-1.4100000000000001E-8</v>
      </c>
      <c r="D91" s="21">
        <v>1.2499999999999999E-8</v>
      </c>
      <c r="E91" s="21">
        <v>0.90839027000000006</v>
      </c>
      <c r="G91" s="27">
        <v>-2.6500000000000002E-9</v>
      </c>
      <c r="H91" s="28">
        <v>-1.4699999999999999E-8</v>
      </c>
      <c r="I91" s="21">
        <v>9.4300000000000007E-9</v>
      </c>
      <c r="J91" s="21">
        <v>0.66721571000000002</v>
      </c>
      <c r="K91" s="25"/>
      <c r="L91" s="27">
        <v>-1.42E-8</v>
      </c>
      <c r="M91" s="21">
        <v>-3.3500000000000002E-8</v>
      </c>
      <c r="N91" s="21">
        <v>5.2000000000000002E-9</v>
      </c>
      <c r="O91" s="21">
        <v>0.15165939000000001</v>
      </c>
      <c r="Q91" s="27">
        <v>-3.2599999999999999E-9</v>
      </c>
      <c r="R91" s="21">
        <v>-2E-8</v>
      </c>
      <c r="S91" s="21">
        <v>1.35E-8</v>
      </c>
      <c r="T91" s="21">
        <v>0.70199929999999999</v>
      </c>
      <c r="V91" s="27">
        <v>-6.8900000000000002E-8</v>
      </c>
      <c r="W91" s="21">
        <v>-9.8900000000000005E-8</v>
      </c>
      <c r="X91" s="21">
        <v>-3.8899999999999998E-8</v>
      </c>
      <c r="Y91" s="21">
        <v>6.922E-6</v>
      </c>
      <c r="AA91" s="27">
        <v>-1.1900000000000001E-8</v>
      </c>
      <c r="AB91" s="21">
        <v>-4.0299999999999997E-8</v>
      </c>
      <c r="AC91" s="21">
        <v>1.66E-8</v>
      </c>
      <c r="AD91" s="21">
        <v>0.41289590999999998</v>
      </c>
      <c r="AF91" s="27">
        <v>-8.3099999999999996E-9</v>
      </c>
      <c r="AG91" s="21">
        <v>-1.7800000000000001E-8</v>
      </c>
      <c r="AH91" s="21">
        <v>1.14E-9</v>
      </c>
      <c r="AI91" s="21">
        <v>8.4871440000000006E-2</v>
      </c>
      <c r="AK91" s="27">
        <v>-6.4799999999999998E-8</v>
      </c>
      <c r="AL91" s="21">
        <v>-8.7999999999999994E-8</v>
      </c>
      <c r="AM91" s="21">
        <v>-4.1500000000000001E-8</v>
      </c>
      <c r="AN91" s="21">
        <v>4.7909999999999997E-8</v>
      </c>
    </row>
    <row r="92" spans="1:40">
      <c r="A92" s="20" t="s">
        <v>90</v>
      </c>
      <c r="B92" s="27">
        <v>-1.4786999999999999E-3</v>
      </c>
      <c r="C92" s="21">
        <v>-8.0966000000000007E-3</v>
      </c>
      <c r="D92" s="21">
        <v>5.1392E-3</v>
      </c>
      <c r="E92" s="21">
        <v>0.66129618000000001</v>
      </c>
      <c r="G92" s="27">
        <v>-3.0449000000000001E-3</v>
      </c>
      <c r="H92" s="28">
        <v>-9.1342999999999997E-3</v>
      </c>
      <c r="I92" s="21">
        <v>3.0444999999999999E-3</v>
      </c>
      <c r="J92" s="21">
        <v>0.32689958000000002</v>
      </c>
      <c r="K92" s="25"/>
      <c r="L92" s="27">
        <v>-8.404E-3</v>
      </c>
      <c r="M92" s="21">
        <v>-1.8388600000000001E-2</v>
      </c>
      <c r="N92" s="21">
        <v>1.5805999999999999E-3</v>
      </c>
      <c r="O92" s="21">
        <v>9.8944320000000002E-2</v>
      </c>
      <c r="Q92" s="27">
        <v>-4.3467999999999996E-3</v>
      </c>
      <c r="R92" s="21">
        <v>-1.31491E-2</v>
      </c>
      <c r="S92" s="21">
        <v>4.4555999999999997E-3</v>
      </c>
      <c r="T92" s="21">
        <v>0.33288494000000002</v>
      </c>
      <c r="V92" s="27">
        <v>-3.0733699999999999E-2</v>
      </c>
      <c r="W92" s="21">
        <v>-4.37981E-2</v>
      </c>
      <c r="X92" s="21">
        <v>-1.7669299999999999E-2</v>
      </c>
      <c r="Y92" s="21">
        <v>4.2649999999999998E-6</v>
      </c>
      <c r="AA92" s="27">
        <v>-6.6425E-3</v>
      </c>
      <c r="AB92" s="21">
        <v>-1.9066799999999998E-2</v>
      </c>
      <c r="AC92" s="21">
        <v>5.7819000000000004E-3</v>
      </c>
      <c r="AD92" s="21">
        <v>0.29449029999999998</v>
      </c>
      <c r="AF92" s="27">
        <v>-9.6450000000000008E-3</v>
      </c>
      <c r="AG92" s="21">
        <v>-1.4706199999999999E-2</v>
      </c>
      <c r="AH92" s="21">
        <v>-4.5837999999999999E-3</v>
      </c>
      <c r="AI92" s="21">
        <v>1.8913999999999999E-4</v>
      </c>
      <c r="AK92" s="27">
        <v>-3.05548E-2</v>
      </c>
      <c r="AL92" s="21">
        <v>-4.0650100000000002E-2</v>
      </c>
      <c r="AM92" s="21">
        <v>-2.0459499999999999E-2</v>
      </c>
      <c r="AN92" s="21">
        <v>3.17E-9</v>
      </c>
    </row>
    <row r="93" spans="1:40">
      <c r="A93" s="20" t="s">
        <v>91</v>
      </c>
      <c r="B93" s="27">
        <v>-8.9899999999999995E-4</v>
      </c>
      <c r="C93" s="21">
        <v>-4.6502000000000002E-3</v>
      </c>
      <c r="D93" s="21">
        <v>2.8521000000000002E-3</v>
      </c>
      <c r="E93" s="21">
        <v>0.63839568000000002</v>
      </c>
      <c r="G93" s="27">
        <v>-2.4675999999999999E-3</v>
      </c>
      <c r="H93" s="28">
        <v>-5.7352999999999996E-3</v>
      </c>
      <c r="I93" s="21">
        <v>8.0009999999999999E-4</v>
      </c>
      <c r="J93" s="21">
        <v>0.13878144000000001</v>
      </c>
      <c r="K93" s="25"/>
      <c r="L93" s="27">
        <v>-5.0886000000000004E-3</v>
      </c>
      <c r="M93" s="21">
        <v>-1.0231499999999999E-2</v>
      </c>
      <c r="N93" s="21">
        <v>5.4299999999999998E-5</v>
      </c>
      <c r="O93" s="21">
        <v>5.2466409999999998E-2</v>
      </c>
      <c r="Q93" s="27">
        <v>-2.1294999999999999E-3</v>
      </c>
      <c r="R93" s="21">
        <v>-6.5988000000000002E-3</v>
      </c>
      <c r="S93" s="21">
        <v>2.3398999999999998E-3</v>
      </c>
      <c r="T93" s="21">
        <v>0.35015098</v>
      </c>
      <c r="V93" s="27">
        <v>-1.34232E-2</v>
      </c>
      <c r="W93" s="21">
        <v>-1.9271E-2</v>
      </c>
      <c r="X93" s="21">
        <v>-7.5753000000000001E-3</v>
      </c>
      <c r="Y93" s="21">
        <v>7.216E-6</v>
      </c>
      <c r="AA93" s="27">
        <v>-1.8307E-3</v>
      </c>
      <c r="AB93" s="21">
        <v>-7.2436999999999996E-3</v>
      </c>
      <c r="AC93" s="21">
        <v>3.5821999999999998E-3</v>
      </c>
      <c r="AD93" s="21">
        <v>0.50716563999999997</v>
      </c>
      <c r="AF93" s="27">
        <v>-3.2935999999999998E-3</v>
      </c>
      <c r="AG93" s="21">
        <v>-5.6518000000000002E-3</v>
      </c>
      <c r="AH93" s="21">
        <v>-9.3539999999999997E-4</v>
      </c>
      <c r="AI93" s="21">
        <v>6.2026399999999997E-3</v>
      </c>
      <c r="AK93" s="27">
        <v>-1.15476E-2</v>
      </c>
      <c r="AL93" s="21">
        <v>-1.60871E-2</v>
      </c>
      <c r="AM93" s="21">
        <v>-7.0080000000000003E-3</v>
      </c>
      <c r="AN93" s="21">
        <v>6.3470000000000004E-7</v>
      </c>
    </row>
    <row r="94" spans="1:40">
      <c r="A94" s="20" t="s">
        <v>92</v>
      </c>
      <c r="B94" s="27">
        <v>-1.4681E-3</v>
      </c>
      <c r="C94" s="21">
        <v>-4.3807999999999998E-3</v>
      </c>
      <c r="D94" s="21">
        <v>1.4446999999999999E-3</v>
      </c>
      <c r="E94" s="21">
        <v>0.32306420000000002</v>
      </c>
      <c r="G94" s="27">
        <v>-2.1930000000000001E-3</v>
      </c>
      <c r="H94" s="28">
        <v>-5.0248000000000003E-3</v>
      </c>
      <c r="I94" s="21">
        <v>6.3869999999999997E-4</v>
      </c>
      <c r="J94" s="21">
        <v>0.12897907</v>
      </c>
      <c r="K94" s="25"/>
      <c r="L94" s="27">
        <v>-4.4466999999999996E-3</v>
      </c>
      <c r="M94" s="21">
        <v>-9.3603000000000002E-3</v>
      </c>
      <c r="N94" s="21">
        <v>4.6680000000000002E-4</v>
      </c>
      <c r="O94" s="21">
        <v>7.6068410000000003E-2</v>
      </c>
      <c r="Q94" s="27">
        <v>-4.1808000000000001E-3</v>
      </c>
      <c r="R94" s="21">
        <v>-8.6829999999999997E-3</v>
      </c>
      <c r="S94" s="21">
        <v>3.2150000000000001E-4</v>
      </c>
      <c r="T94" s="21">
        <v>6.8732020000000005E-2</v>
      </c>
      <c r="V94" s="27">
        <v>-1.8403699999999999E-2</v>
      </c>
      <c r="W94" s="21">
        <v>-2.56394E-2</v>
      </c>
      <c r="X94" s="21">
        <v>-1.11679E-2</v>
      </c>
      <c r="Y94" s="21">
        <v>6.7489999999999999E-7</v>
      </c>
      <c r="AA94" s="27">
        <v>-7.6331000000000003E-3</v>
      </c>
      <c r="AB94" s="21">
        <v>-1.4705299999999999E-2</v>
      </c>
      <c r="AC94" s="21">
        <v>-5.6079999999999997E-4</v>
      </c>
      <c r="AD94" s="21">
        <v>3.4414859999999999E-2</v>
      </c>
      <c r="AF94" s="27">
        <v>-1.0919999999999999E-2</v>
      </c>
      <c r="AG94" s="21">
        <v>-1.3547200000000001E-2</v>
      </c>
      <c r="AH94" s="21">
        <v>-8.2929000000000006E-3</v>
      </c>
      <c r="AI94" s="21">
        <v>4.6359999999999998E-16</v>
      </c>
      <c r="AK94" s="27">
        <v>-2.3038800000000002E-2</v>
      </c>
      <c r="AL94" s="21">
        <v>-2.8567800000000001E-2</v>
      </c>
      <c r="AM94" s="21">
        <v>-1.75097E-2</v>
      </c>
      <c r="AN94" s="21">
        <v>3.9310000000000002E-16</v>
      </c>
    </row>
    <row r="95" spans="1:40">
      <c r="A95" s="20" t="s">
        <v>93</v>
      </c>
      <c r="B95" s="27">
        <v>-1.2947E-3</v>
      </c>
      <c r="C95" s="21">
        <v>-3.6922999999999999E-3</v>
      </c>
      <c r="D95" s="21">
        <v>1.1029E-3</v>
      </c>
      <c r="E95" s="21">
        <v>0.28974694000000001</v>
      </c>
      <c r="G95" s="27">
        <v>-1.9026E-3</v>
      </c>
      <c r="H95" s="28">
        <v>-4.2306000000000002E-3</v>
      </c>
      <c r="I95" s="21">
        <v>4.2549999999999999E-4</v>
      </c>
      <c r="J95" s="21">
        <v>0.10915653</v>
      </c>
      <c r="K95" s="25"/>
      <c r="L95" s="27">
        <v>-3.7702E-3</v>
      </c>
      <c r="M95" s="21">
        <v>-7.8405000000000002E-3</v>
      </c>
      <c r="N95" s="21">
        <v>2.9999999999999997E-4</v>
      </c>
      <c r="O95" s="21">
        <v>6.9425120000000007E-2</v>
      </c>
      <c r="Q95" s="27">
        <v>-3.7712000000000002E-3</v>
      </c>
      <c r="R95" s="21">
        <v>-7.5110000000000003E-3</v>
      </c>
      <c r="S95" s="21">
        <v>-3.15E-5</v>
      </c>
      <c r="T95" s="21">
        <v>4.8102499999999999E-2</v>
      </c>
      <c r="V95" s="27">
        <v>-1.4460600000000001E-2</v>
      </c>
      <c r="W95" s="21">
        <v>-2.01444E-2</v>
      </c>
      <c r="X95" s="21">
        <v>-8.7767999999999995E-3</v>
      </c>
      <c r="Y95" s="21">
        <v>6.6990000000000004E-7</v>
      </c>
      <c r="AA95" s="27">
        <v>-6.3131999999999997E-3</v>
      </c>
      <c r="AB95" s="21">
        <v>-1.1907600000000001E-2</v>
      </c>
      <c r="AC95" s="21">
        <v>-7.1880000000000002E-4</v>
      </c>
      <c r="AD95" s="21">
        <v>2.7006490000000001E-2</v>
      </c>
      <c r="AF95" s="27">
        <v>-9.0016000000000002E-3</v>
      </c>
      <c r="AG95" s="21">
        <v>-1.10861E-2</v>
      </c>
      <c r="AH95" s="21">
        <v>-6.9170999999999998E-3</v>
      </c>
      <c r="AI95" s="21">
        <v>3.3249999999999998E-17</v>
      </c>
      <c r="AK95" s="27">
        <v>-1.8426499999999998E-2</v>
      </c>
      <c r="AL95" s="21">
        <v>-2.2766000000000002E-2</v>
      </c>
      <c r="AM95" s="21">
        <v>-1.4087000000000001E-2</v>
      </c>
      <c r="AN95" s="21">
        <v>1.089E-16</v>
      </c>
    </row>
    <row r="96" spans="1:40">
      <c r="A96" s="20" t="s">
        <v>94</v>
      </c>
      <c r="B96" s="27">
        <v>-1.8369999999999999E-4</v>
      </c>
      <c r="C96" s="21">
        <v>-7.2630000000000004E-4</v>
      </c>
      <c r="D96" s="21">
        <v>3.589E-4</v>
      </c>
      <c r="E96" s="21">
        <v>0.50678067000000004</v>
      </c>
      <c r="G96" s="27">
        <v>-2.354E-4</v>
      </c>
      <c r="H96" s="28">
        <v>-7.5670000000000002E-4</v>
      </c>
      <c r="I96" s="21">
        <v>2.8590000000000001E-4</v>
      </c>
      <c r="J96" s="21">
        <v>0.37597090999999999</v>
      </c>
      <c r="K96" s="25"/>
      <c r="L96" s="27">
        <v>-6.5169999999999996E-4</v>
      </c>
      <c r="M96" s="21">
        <v>-1.5300999999999999E-3</v>
      </c>
      <c r="N96" s="21">
        <v>2.2670000000000001E-4</v>
      </c>
      <c r="O96" s="21">
        <v>0.14579861999999999</v>
      </c>
      <c r="Q96" s="27">
        <v>-3.9219999999999999E-4</v>
      </c>
      <c r="R96" s="21">
        <v>-1.1820999999999999E-3</v>
      </c>
      <c r="S96" s="21">
        <v>3.9770000000000002E-4</v>
      </c>
      <c r="T96" s="21">
        <v>0.33025063999999998</v>
      </c>
      <c r="V96" s="27">
        <v>-3.9411999999999997E-3</v>
      </c>
      <c r="W96" s="21">
        <v>-5.5082999999999998E-3</v>
      </c>
      <c r="X96" s="21">
        <v>-2.3741000000000001E-3</v>
      </c>
      <c r="Y96" s="21">
        <v>8.9589999999999997E-7</v>
      </c>
      <c r="AA96" s="27">
        <v>-1.3190999999999999E-3</v>
      </c>
      <c r="AB96" s="21">
        <v>-2.8102000000000001E-3</v>
      </c>
      <c r="AC96" s="21">
        <v>1.719E-4</v>
      </c>
      <c r="AD96" s="21">
        <v>8.2879540000000002E-2</v>
      </c>
      <c r="AF96" s="27">
        <v>-1.9250000000000001E-3</v>
      </c>
      <c r="AG96" s="21">
        <v>-2.5006E-3</v>
      </c>
      <c r="AH96" s="21">
        <v>-1.3493999999999999E-3</v>
      </c>
      <c r="AI96" s="21">
        <v>6.0999999999999996E-11</v>
      </c>
      <c r="AK96" s="27">
        <v>-4.6132999999999999E-3</v>
      </c>
      <c r="AL96" s="21">
        <v>-5.8218999999999996E-3</v>
      </c>
      <c r="AM96" s="21">
        <v>-3.4047000000000001E-3</v>
      </c>
      <c r="AN96" s="21">
        <v>8.5610000000000001E-14</v>
      </c>
    </row>
    <row r="97" spans="1:40">
      <c r="A97" s="20" t="s">
        <v>95</v>
      </c>
      <c r="B97" s="27">
        <v>9.1290000000000002E-4</v>
      </c>
      <c r="C97" s="21">
        <v>3.2489999999999998E-4</v>
      </c>
      <c r="D97" s="21">
        <v>1.5008000000000001E-3</v>
      </c>
      <c r="E97" s="21">
        <v>2.3560500000000002E-3</v>
      </c>
      <c r="G97" s="27">
        <v>1.5489E-3</v>
      </c>
      <c r="H97" s="21">
        <v>9.9320000000000007E-4</v>
      </c>
      <c r="I97" s="21">
        <v>2.1045999999999999E-3</v>
      </c>
      <c r="J97" s="21">
        <v>5.1399999999999997E-8</v>
      </c>
      <c r="K97" s="25"/>
      <c r="L97" s="27">
        <v>1.1264999999999999E-3</v>
      </c>
      <c r="M97" s="21">
        <v>3.726E-4</v>
      </c>
      <c r="N97" s="21">
        <v>1.8804E-3</v>
      </c>
      <c r="O97" s="21">
        <v>3.4290200000000001E-3</v>
      </c>
      <c r="Q97" s="27">
        <v>2.0064000000000002E-3</v>
      </c>
      <c r="R97" s="21">
        <v>1.3171000000000001E-3</v>
      </c>
      <c r="S97" s="21">
        <v>2.6957999999999999E-3</v>
      </c>
      <c r="T97" s="21">
        <v>1.358E-8</v>
      </c>
      <c r="V97" s="27">
        <v>1.0987E-3</v>
      </c>
      <c r="W97" s="21">
        <v>2.742E-4</v>
      </c>
      <c r="X97" s="21">
        <v>1.9231999999999999E-3</v>
      </c>
      <c r="Y97" s="21">
        <v>9.0364099999999999E-3</v>
      </c>
      <c r="AA97" s="27">
        <v>2.8208E-3</v>
      </c>
      <c r="AB97" s="21">
        <v>1.8297999999999999E-3</v>
      </c>
      <c r="AC97" s="21">
        <v>3.8119E-3</v>
      </c>
      <c r="AD97" s="21">
        <v>2.782E-8</v>
      </c>
      <c r="AF97" s="27">
        <v>4.6275999999999999E-3</v>
      </c>
      <c r="AG97" s="21">
        <v>4.1792000000000001E-3</v>
      </c>
      <c r="AH97" s="21">
        <v>5.0759999999999998E-3</v>
      </c>
      <c r="AI97" s="21">
        <v>1.8479999999999999E-87</v>
      </c>
      <c r="AK97" s="27">
        <v>4.0321000000000003E-3</v>
      </c>
      <c r="AL97" s="21">
        <v>3.2685000000000001E-3</v>
      </c>
      <c r="AM97" s="21">
        <v>4.7957E-3</v>
      </c>
      <c r="AN97" s="21">
        <v>7.4150000000000001E-25</v>
      </c>
    </row>
    <row r="98" spans="1:40">
      <c r="A98" s="20" t="s">
        <v>96</v>
      </c>
      <c r="B98" s="27">
        <v>2.55E-8</v>
      </c>
      <c r="C98" s="21">
        <v>4.0599999999999996E-9</v>
      </c>
      <c r="D98" s="21">
        <v>4.6900000000000003E-8</v>
      </c>
      <c r="E98" s="21">
        <v>1.977771E-2</v>
      </c>
      <c r="G98" s="27">
        <v>4.1600000000000002E-8</v>
      </c>
      <c r="H98" s="21">
        <v>2.3000000000000001E-8</v>
      </c>
      <c r="I98" s="21">
        <v>6.0199999999999996E-8</v>
      </c>
      <c r="J98" s="21">
        <v>1.201E-5</v>
      </c>
      <c r="K98" s="25"/>
      <c r="L98" s="27">
        <v>9.7200000000000003E-9</v>
      </c>
      <c r="M98" s="21">
        <v>-2.0599999999999999E-8</v>
      </c>
      <c r="N98" s="21">
        <v>4.0000000000000001E-8</v>
      </c>
      <c r="O98" s="21">
        <v>0.52890934000000001</v>
      </c>
      <c r="Q98" s="27">
        <v>3.8899999999999998E-8</v>
      </c>
      <c r="R98" s="21">
        <v>1.3399999999999999E-8</v>
      </c>
      <c r="S98" s="21">
        <v>6.4399999999999994E-8</v>
      </c>
      <c r="T98" s="21">
        <v>2.8437800000000002E-3</v>
      </c>
      <c r="V98" s="27">
        <v>-2.51E-8</v>
      </c>
      <c r="W98" s="21">
        <v>-7.54E-8</v>
      </c>
      <c r="X98" s="21">
        <v>2.5300000000000002E-8</v>
      </c>
      <c r="Y98" s="21">
        <v>0.32930978</v>
      </c>
      <c r="AA98" s="27">
        <v>4.95E-8</v>
      </c>
      <c r="AB98" s="21">
        <v>8.8599999999999996E-9</v>
      </c>
      <c r="AC98" s="21">
        <v>9.0100000000000006E-8</v>
      </c>
      <c r="AD98" s="21">
        <v>1.7001390000000002E-2</v>
      </c>
      <c r="AF98" s="27">
        <v>9.8099999999999998E-8</v>
      </c>
      <c r="AG98" s="21">
        <v>8.4400000000000001E-8</v>
      </c>
      <c r="AH98" s="21">
        <v>1.12E-7</v>
      </c>
      <c r="AI98" s="21">
        <v>3.1870000000000002E-44</v>
      </c>
      <c r="AK98" s="27">
        <v>3.92E-8</v>
      </c>
      <c r="AL98" s="21">
        <v>6.0799999999999997E-9</v>
      </c>
      <c r="AM98" s="21">
        <v>7.24E-8</v>
      </c>
      <c r="AN98" s="21">
        <v>2.0386370000000001E-2</v>
      </c>
    </row>
    <row r="99" spans="1:40">
      <c r="A99" s="20" t="s">
        <v>97</v>
      </c>
      <c r="B99" s="27">
        <v>4.8198E-3</v>
      </c>
      <c r="C99" s="21">
        <v>-1.6260999999999999E-3</v>
      </c>
      <c r="D99" s="21">
        <v>1.12657E-2</v>
      </c>
      <c r="E99" s="21">
        <v>0.14269955000000001</v>
      </c>
      <c r="G99" s="27">
        <v>5.5821000000000004E-3</v>
      </c>
      <c r="H99" s="21">
        <v>2.4279999999999999E-4</v>
      </c>
      <c r="I99" s="21">
        <v>1.09214E-2</v>
      </c>
      <c r="J99" s="21">
        <v>4.0459849999999999E-2</v>
      </c>
      <c r="K99" s="25"/>
      <c r="L99" s="27">
        <v>-1.4006999999999999E-3</v>
      </c>
      <c r="M99" s="21">
        <v>-1.02842E-2</v>
      </c>
      <c r="N99" s="21">
        <v>7.4828999999999998E-3</v>
      </c>
      <c r="O99" s="21">
        <v>0.75716026000000003</v>
      </c>
      <c r="Q99" s="27">
        <v>5.9227000000000004E-3</v>
      </c>
      <c r="R99" s="21">
        <v>-1.6687E-3</v>
      </c>
      <c r="S99" s="21">
        <v>1.3514099999999999E-2</v>
      </c>
      <c r="T99" s="21">
        <v>0.12613730000000001</v>
      </c>
      <c r="V99" s="27">
        <v>-6.5242E-3</v>
      </c>
      <c r="W99" s="21">
        <v>-1.7986200000000001E-2</v>
      </c>
      <c r="X99" s="21">
        <v>4.9379000000000003E-3</v>
      </c>
      <c r="Y99" s="21">
        <v>0.26439219000000003</v>
      </c>
      <c r="AA99" s="27">
        <v>9.7254999999999998E-3</v>
      </c>
      <c r="AB99" s="21">
        <v>5.1889999999999998E-4</v>
      </c>
      <c r="AC99" s="21">
        <v>1.89321E-2</v>
      </c>
      <c r="AD99" s="21">
        <v>3.8426219999999997E-2</v>
      </c>
      <c r="AF99" s="27">
        <v>3.10123E-2</v>
      </c>
      <c r="AG99" s="21">
        <v>2.7135099999999999E-2</v>
      </c>
      <c r="AH99" s="21">
        <v>3.4889499999999997E-2</v>
      </c>
      <c r="AI99" s="21">
        <v>4.2469999999999999E-54</v>
      </c>
      <c r="AK99" s="27">
        <v>6.0695999999999996E-3</v>
      </c>
      <c r="AL99" s="21">
        <v>-1.4385999999999999E-3</v>
      </c>
      <c r="AM99" s="21">
        <v>1.35779E-2</v>
      </c>
      <c r="AN99" s="21">
        <v>0.11307325999999999</v>
      </c>
    </row>
    <row r="100" spans="1:40">
      <c r="A100" s="20" t="s">
        <v>98</v>
      </c>
      <c r="B100" s="27">
        <v>3.3371E-3</v>
      </c>
      <c r="C100" s="21">
        <v>-2.5520000000000002E-4</v>
      </c>
      <c r="D100" s="21">
        <v>6.9293999999999996E-3</v>
      </c>
      <c r="E100" s="21">
        <v>6.863081E-2</v>
      </c>
      <c r="G100" s="27">
        <v>7.1000000000000004E-3</v>
      </c>
      <c r="H100" s="21">
        <v>3.9110999999999998E-3</v>
      </c>
      <c r="I100" s="21">
        <v>1.02889E-2</v>
      </c>
      <c r="J100" s="21">
        <v>1.324E-5</v>
      </c>
      <c r="K100" s="25"/>
      <c r="L100" s="27">
        <v>1.4365999999999999E-3</v>
      </c>
      <c r="M100" s="21">
        <v>-3.8666999999999998E-3</v>
      </c>
      <c r="N100" s="21">
        <v>6.7399000000000001E-3</v>
      </c>
      <c r="O100" s="21">
        <v>0.59526453000000001</v>
      </c>
      <c r="Q100" s="27">
        <v>4.9706000000000004E-3</v>
      </c>
      <c r="R100" s="21">
        <v>3.503E-4</v>
      </c>
      <c r="S100" s="21">
        <v>9.5908E-3</v>
      </c>
      <c r="T100" s="21">
        <v>3.4998509999999997E-2</v>
      </c>
      <c r="V100" s="27">
        <v>-3.8108E-3</v>
      </c>
      <c r="W100" s="21">
        <v>-9.1693999999999994E-3</v>
      </c>
      <c r="X100" s="21">
        <v>1.5476999999999999E-3</v>
      </c>
      <c r="Y100" s="21">
        <v>0.16323162999999999</v>
      </c>
      <c r="AA100" s="27">
        <v>6.9362E-3</v>
      </c>
      <c r="AB100" s="21">
        <v>2.0395999999999999E-3</v>
      </c>
      <c r="AC100" s="21">
        <v>1.18329E-2</v>
      </c>
      <c r="AD100" s="21">
        <v>5.5264399999999997E-3</v>
      </c>
      <c r="AF100" s="27">
        <v>1.12318E-2</v>
      </c>
      <c r="AG100" s="21">
        <v>8.6528999999999998E-3</v>
      </c>
      <c r="AH100" s="21">
        <v>1.38108E-2</v>
      </c>
      <c r="AI100" s="21">
        <v>1.8E-17</v>
      </c>
      <c r="AK100" s="27">
        <v>9.2262999999999998E-3</v>
      </c>
      <c r="AL100" s="21">
        <v>5.1050000000000002E-3</v>
      </c>
      <c r="AM100" s="21">
        <v>1.3347599999999999E-2</v>
      </c>
      <c r="AN100" s="21">
        <v>1.164E-5</v>
      </c>
    </row>
    <row r="101" spans="1:40">
      <c r="A101" s="20" t="s">
        <v>99</v>
      </c>
      <c r="B101" s="27">
        <v>7.7329999999999999E-4</v>
      </c>
      <c r="C101" s="21">
        <v>-2.6351E-3</v>
      </c>
      <c r="D101" s="21">
        <v>4.1817E-3</v>
      </c>
      <c r="E101" s="21">
        <v>0.65640964000000002</v>
      </c>
      <c r="G101" s="27">
        <v>-2.6735999999999999E-3</v>
      </c>
      <c r="H101" s="28">
        <v>-5.6147999999999997E-3</v>
      </c>
      <c r="I101" s="21">
        <v>2.675E-4</v>
      </c>
      <c r="J101" s="21">
        <v>7.4773220000000001E-2</v>
      </c>
      <c r="K101" s="25"/>
      <c r="L101" s="27">
        <v>-3.4886000000000001E-3</v>
      </c>
      <c r="M101" s="21">
        <v>-7.7510000000000001E-3</v>
      </c>
      <c r="N101" s="21">
        <v>7.7380000000000005E-4</v>
      </c>
      <c r="O101" s="21">
        <v>0.10860598</v>
      </c>
      <c r="Q101" s="27">
        <v>-1.0531E-3</v>
      </c>
      <c r="R101" s="21">
        <v>-5.1803999999999999E-3</v>
      </c>
      <c r="S101" s="21">
        <v>3.0742E-3</v>
      </c>
      <c r="T101" s="21">
        <v>0.61679587000000002</v>
      </c>
      <c r="V101" s="27">
        <v>-4.3172999999999996E-3</v>
      </c>
      <c r="W101" s="21">
        <v>-1.14766E-2</v>
      </c>
      <c r="X101" s="21">
        <v>2.8419999999999999E-3</v>
      </c>
      <c r="Y101" s="21">
        <v>0.23705371</v>
      </c>
      <c r="AA101" s="27">
        <v>-2.5099999999999998E-4</v>
      </c>
      <c r="AB101" s="21">
        <v>-6.1345000000000002E-3</v>
      </c>
      <c r="AC101" s="21">
        <v>5.6325000000000004E-3</v>
      </c>
      <c r="AD101" s="21">
        <v>0.93331717999999997</v>
      </c>
      <c r="AF101" s="27">
        <v>1.4793499999999999E-2</v>
      </c>
      <c r="AG101" s="21">
        <v>1.27759E-2</v>
      </c>
      <c r="AH101" s="21">
        <v>1.6811199999999998E-2</v>
      </c>
      <c r="AI101" s="21">
        <v>6.4710000000000001E-46</v>
      </c>
      <c r="AK101" s="27">
        <v>-8.8637999999999998E-3</v>
      </c>
      <c r="AL101" s="21">
        <v>-1.38032E-2</v>
      </c>
      <c r="AM101" s="21">
        <v>-3.9243000000000004E-3</v>
      </c>
      <c r="AN101" s="21">
        <v>4.3880999999999998E-4</v>
      </c>
    </row>
    <row r="102" spans="1:40">
      <c r="A102" s="20" t="s">
        <v>100</v>
      </c>
      <c r="B102" s="27">
        <v>8.6459999999999998E-4</v>
      </c>
      <c r="C102" s="21">
        <v>-1.9976E-3</v>
      </c>
      <c r="D102" s="21">
        <v>3.7268000000000002E-3</v>
      </c>
      <c r="E102" s="21">
        <v>0.55365213000000002</v>
      </c>
      <c r="G102" s="27">
        <v>-2.7163000000000001E-3</v>
      </c>
      <c r="H102" s="28">
        <v>-5.2471999999999996E-3</v>
      </c>
      <c r="I102" s="21">
        <v>-1.8540000000000001E-4</v>
      </c>
      <c r="J102" s="21">
        <v>3.5433230000000003E-2</v>
      </c>
      <c r="K102" s="25"/>
      <c r="L102" s="27">
        <v>-2.7617000000000002E-3</v>
      </c>
      <c r="M102" s="21">
        <v>-6.2750000000000002E-3</v>
      </c>
      <c r="N102" s="21">
        <v>7.5159999999999995E-4</v>
      </c>
      <c r="O102" s="21">
        <v>0.12330376999999999</v>
      </c>
      <c r="Q102" s="27">
        <v>-8.1539999999999998E-4</v>
      </c>
      <c r="R102" s="21">
        <v>-4.3017000000000003E-3</v>
      </c>
      <c r="S102" s="21">
        <v>2.6708000000000001E-3</v>
      </c>
      <c r="T102" s="21">
        <v>0.64645472000000004</v>
      </c>
      <c r="V102" s="27">
        <v>-2.9439000000000002E-3</v>
      </c>
      <c r="W102" s="21">
        <v>-9.2306000000000003E-3</v>
      </c>
      <c r="X102" s="21">
        <v>3.3427000000000001E-3</v>
      </c>
      <c r="Y102" s="21">
        <v>0.35848475000000002</v>
      </c>
      <c r="AA102" s="27">
        <v>-1.0476999999999999E-3</v>
      </c>
      <c r="AB102" s="21">
        <v>-6.3803999999999996E-3</v>
      </c>
      <c r="AC102" s="21">
        <v>4.2849999999999997E-3</v>
      </c>
      <c r="AD102" s="21">
        <v>0.70001809000000004</v>
      </c>
      <c r="AF102" s="27">
        <v>1.34828E-2</v>
      </c>
      <c r="AG102" s="21">
        <v>1.1578099999999999E-2</v>
      </c>
      <c r="AH102" s="21">
        <v>1.53875E-2</v>
      </c>
      <c r="AI102" s="21">
        <v>5.6720000000000003E-43</v>
      </c>
      <c r="AK102" s="27">
        <v>-9.7525000000000008E-3</v>
      </c>
      <c r="AL102" s="21">
        <v>-1.4334299999999999E-2</v>
      </c>
      <c r="AM102" s="21">
        <v>-5.1707999999999997E-3</v>
      </c>
      <c r="AN102" s="21">
        <v>3.0589999999999997E-5</v>
      </c>
    </row>
    <row r="103" spans="1:40">
      <c r="A103" s="20" t="s">
        <v>101</v>
      </c>
      <c r="B103" s="27">
        <v>-7.1000000000000005E-5</v>
      </c>
      <c r="C103" s="21">
        <v>-8.8060000000000005E-4</v>
      </c>
      <c r="D103" s="21">
        <v>7.3859999999999996E-4</v>
      </c>
      <c r="E103" s="21">
        <v>0.86343148999999997</v>
      </c>
      <c r="G103" s="27">
        <v>5.3000000000000001E-5</v>
      </c>
      <c r="H103" s="28">
        <v>-6.2140000000000003E-4</v>
      </c>
      <c r="I103" s="21">
        <v>7.2740000000000001E-4</v>
      </c>
      <c r="J103" s="21">
        <v>0.87752092999999998</v>
      </c>
      <c r="K103" s="25"/>
      <c r="L103" s="27">
        <v>-7.5920000000000002E-4</v>
      </c>
      <c r="M103" s="21">
        <v>-1.9285999999999999E-3</v>
      </c>
      <c r="N103" s="21">
        <v>4.1009999999999999E-4</v>
      </c>
      <c r="O103" s="21">
        <v>0.20302027</v>
      </c>
      <c r="Q103" s="27">
        <v>-2.5319999999999997E-4</v>
      </c>
      <c r="R103" s="21">
        <v>-1.2788000000000001E-3</v>
      </c>
      <c r="S103" s="21">
        <v>7.7249999999999997E-4</v>
      </c>
      <c r="T103" s="21">
        <v>0.62832246000000003</v>
      </c>
      <c r="V103" s="27">
        <v>-1.3733E-3</v>
      </c>
      <c r="W103" s="21">
        <v>-2.4816999999999999E-3</v>
      </c>
      <c r="X103" s="21">
        <v>-2.6499999999999999E-4</v>
      </c>
      <c r="Y103" s="21">
        <v>1.5191E-2</v>
      </c>
      <c r="AA103" s="27">
        <v>8.0020000000000004E-4</v>
      </c>
      <c r="AB103" s="21">
        <v>-1.7760000000000001E-4</v>
      </c>
      <c r="AC103" s="21">
        <v>1.7779E-3</v>
      </c>
      <c r="AD103" s="21">
        <v>0.10863654</v>
      </c>
      <c r="AF103" s="27">
        <v>1.2796999999999999E-3</v>
      </c>
      <c r="AG103" s="21">
        <v>8.3449999999999996E-4</v>
      </c>
      <c r="AH103" s="21">
        <v>1.7248999999999999E-3</v>
      </c>
      <c r="AI103" s="21">
        <v>1.8469999999999999E-8</v>
      </c>
      <c r="AK103" s="27">
        <v>8.8690000000000004E-4</v>
      </c>
      <c r="AL103" s="21">
        <v>1.053E-4</v>
      </c>
      <c r="AM103" s="21">
        <v>1.6685000000000001E-3</v>
      </c>
      <c r="AN103" s="21">
        <v>2.615543E-2</v>
      </c>
    </row>
    <row r="104" spans="1:40">
      <c r="A104" s="20" t="s">
        <v>102</v>
      </c>
      <c r="B104" s="27">
        <v>7.1670000000000002E-4</v>
      </c>
      <c r="C104" s="21">
        <v>9.8900000000000005E-5</v>
      </c>
      <c r="D104" s="21">
        <v>1.3345E-3</v>
      </c>
      <c r="E104" s="21">
        <v>2.3003119999999998E-2</v>
      </c>
      <c r="G104" s="27">
        <v>1.0694999999999999E-3</v>
      </c>
      <c r="H104" s="21">
        <v>5.0690000000000002E-4</v>
      </c>
      <c r="I104" s="21">
        <v>1.6322000000000001E-3</v>
      </c>
      <c r="J104" s="21">
        <v>1.9823E-4</v>
      </c>
      <c r="K104" s="25"/>
      <c r="L104" s="27">
        <v>6.7089999999999999E-4</v>
      </c>
      <c r="M104" s="21">
        <v>-9.7499999999999998E-5</v>
      </c>
      <c r="N104" s="21">
        <v>1.4392000000000001E-3</v>
      </c>
      <c r="O104" s="21">
        <v>8.6974640000000006E-2</v>
      </c>
      <c r="Q104" s="27">
        <v>2.0349000000000001E-3</v>
      </c>
      <c r="R104" s="21">
        <v>1.2715999999999999E-3</v>
      </c>
      <c r="S104" s="21">
        <v>2.7981E-3</v>
      </c>
      <c r="T104" s="21">
        <v>1.9350000000000001E-7</v>
      </c>
      <c r="V104" s="27">
        <v>1.6169000000000001E-3</v>
      </c>
      <c r="W104" s="21">
        <v>9.098E-4</v>
      </c>
      <c r="X104" s="21">
        <v>2.3240000000000001E-3</v>
      </c>
      <c r="Y104" s="21">
        <v>7.8050000000000007E-6</v>
      </c>
      <c r="AA104" s="27">
        <v>3.0533000000000001E-3</v>
      </c>
      <c r="AB104" s="21">
        <v>2.0519000000000002E-3</v>
      </c>
      <c r="AC104" s="21">
        <v>4.0546999999999996E-3</v>
      </c>
      <c r="AD104" s="21">
        <v>2.748E-9</v>
      </c>
      <c r="AF104" s="27">
        <v>4.9991000000000002E-3</v>
      </c>
      <c r="AG104" s="21">
        <v>4.5570999999999997E-3</v>
      </c>
      <c r="AH104" s="21">
        <v>5.4412000000000002E-3</v>
      </c>
      <c r="AI104" s="28">
        <v>7.8599999999999997E-104</v>
      </c>
      <c r="AK104" s="27">
        <v>5.7017999999999999E-3</v>
      </c>
      <c r="AL104" s="21">
        <v>4.8842E-3</v>
      </c>
      <c r="AM104" s="21">
        <v>6.5193999999999998E-3</v>
      </c>
      <c r="AN104" s="21">
        <v>8.7820000000000002E-42</v>
      </c>
    </row>
    <row r="105" spans="1:40">
      <c r="A105" s="20" t="s">
        <v>103</v>
      </c>
      <c r="B105" s="27">
        <v>0.10480829999999999</v>
      </c>
      <c r="C105" s="21">
        <v>3.3262E-2</v>
      </c>
      <c r="D105" s="21">
        <v>0.1763546</v>
      </c>
      <c r="E105" s="21">
        <v>4.1088499999999998E-3</v>
      </c>
      <c r="G105" s="27">
        <v>0.24076139999999999</v>
      </c>
      <c r="H105" s="21">
        <v>0.1549682</v>
      </c>
      <c r="I105" s="21">
        <v>0.32655469999999998</v>
      </c>
      <c r="J105" s="21">
        <v>4.1719999999999999E-8</v>
      </c>
      <c r="K105" s="25"/>
      <c r="L105" s="27">
        <v>0.1862772</v>
      </c>
      <c r="M105" s="21">
        <v>9.7214400000000006E-2</v>
      </c>
      <c r="N105" s="21">
        <v>0.27533990000000003</v>
      </c>
      <c r="O105" s="21">
        <v>4.299E-5</v>
      </c>
      <c r="Q105" s="27">
        <v>0.26101590000000002</v>
      </c>
      <c r="R105" s="21">
        <v>0.15451329999999999</v>
      </c>
      <c r="S105" s="21">
        <v>0.36751840000000002</v>
      </c>
      <c r="T105" s="21">
        <v>1.6789999999999999E-6</v>
      </c>
      <c r="V105" s="27">
        <v>0.20638429999999999</v>
      </c>
      <c r="W105" s="21">
        <v>0.13163449999999999</v>
      </c>
      <c r="X105" s="21">
        <v>0.281134</v>
      </c>
      <c r="Y105" s="21">
        <v>7.0580000000000001E-8</v>
      </c>
      <c r="AA105" s="27">
        <v>0.26736720000000003</v>
      </c>
      <c r="AB105" s="21">
        <v>0.15809219999999999</v>
      </c>
      <c r="AC105" s="21">
        <v>0.37664219999999998</v>
      </c>
      <c r="AD105" s="21">
        <v>1.745E-6</v>
      </c>
      <c r="AF105" s="27">
        <v>0.48322720000000002</v>
      </c>
      <c r="AG105" s="21">
        <v>0.4413339</v>
      </c>
      <c r="AH105" s="21">
        <v>0.52512040000000004</v>
      </c>
      <c r="AI105" s="28">
        <v>9.7900000000000003E-108</v>
      </c>
      <c r="AK105" s="27">
        <v>0.55472980000000005</v>
      </c>
      <c r="AL105" s="21">
        <v>0.47901339999999998</v>
      </c>
      <c r="AM105" s="21">
        <v>0.63044610000000001</v>
      </c>
      <c r="AN105" s="21">
        <v>7.5750000000000007E-46</v>
      </c>
    </row>
    <row r="106" spans="1:40">
      <c r="A106" s="20" t="s">
        <v>104</v>
      </c>
      <c r="B106" s="27">
        <v>-9.9048000000000001E-3</v>
      </c>
      <c r="C106" s="21">
        <v>-1.7099699999999999E-2</v>
      </c>
      <c r="D106" s="21">
        <v>-2.7098999999999999E-3</v>
      </c>
      <c r="E106" s="21">
        <v>6.9949399999999998E-3</v>
      </c>
      <c r="G106" s="27">
        <v>-7.9676E-3</v>
      </c>
      <c r="H106" s="29">
        <v>-1.7130099999999999E-2</v>
      </c>
      <c r="I106" s="21">
        <v>1.1949E-3</v>
      </c>
      <c r="J106" s="21">
        <v>8.8277990000000001E-2</v>
      </c>
      <c r="K106" s="25"/>
      <c r="L106" s="27">
        <v>2.0612999999999999E-3</v>
      </c>
      <c r="M106" s="21">
        <v>-7.9287000000000003E-3</v>
      </c>
      <c r="N106" s="21">
        <v>1.2051299999999999E-2</v>
      </c>
      <c r="O106" s="21">
        <v>0.68573569000000001</v>
      </c>
      <c r="Q106" s="27">
        <v>-1.6125199999999999E-2</v>
      </c>
      <c r="R106" s="21">
        <v>-2.71629E-2</v>
      </c>
      <c r="S106" s="21">
        <v>-5.0875E-3</v>
      </c>
      <c r="T106" s="21">
        <v>4.2185299999999998E-3</v>
      </c>
      <c r="V106" s="27">
        <v>-4.2440000000000002E-4</v>
      </c>
      <c r="W106" s="21">
        <v>-1.2964099999999999E-2</v>
      </c>
      <c r="X106" s="21">
        <v>1.21154E-2</v>
      </c>
      <c r="Y106" s="21">
        <v>0.94708276999999996</v>
      </c>
      <c r="AA106" s="27">
        <v>-1.8929999999999999E-3</v>
      </c>
      <c r="AB106" s="21">
        <v>-1.45393E-2</v>
      </c>
      <c r="AC106" s="21">
        <v>1.07534E-2</v>
      </c>
      <c r="AD106" s="21">
        <v>0.76909903000000002</v>
      </c>
      <c r="AF106" s="27">
        <v>-8.5489999999999993E-3</v>
      </c>
      <c r="AG106" s="21">
        <v>-1.22799E-2</v>
      </c>
      <c r="AH106" s="21">
        <v>-4.8180000000000002E-3</v>
      </c>
      <c r="AI106" s="21">
        <v>7.2180000000000002E-6</v>
      </c>
      <c r="AK106" s="27">
        <v>3.7093999999999999E-3</v>
      </c>
      <c r="AL106" s="21">
        <v>-4.2448E-3</v>
      </c>
      <c r="AM106" s="21">
        <v>1.1663700000000001E-2</v>
      </c>
      <c r="AN106" s="21">
        <v>0.36063278999999998</v>
      </c>
    </row>
    <row r="107" spans="1:40">
      <c r="A107" s="20" t="s">
        <v>105</v>
      </c>
      <c r="B107" s="27">
        <v>-2.15833E-2</v>
      </c>
      <c r="C107" s="21">
        <v>-3.2353300000000002E-2</v>
      </c>
      <c r="D107" s="21">
        <v>-1.08133E-2</v>
      </c>
      <c r="E107" s="21">
        <v>8.7620000000000005E-5</v>
      </c>
      <c r="G107" s="27">
        <v>-4.62884E-2</v>
      </c>
      <c r="H107" s="29">
        <v>-5.6568599999999997E-2</v>
      </c>
      <c r="I107" s="21">
        <v>-3.6008199999999997E-2</v>
      </c>
      <c r="J107" s="21">
        <v>2.1280000000000002E-18</v>
      </c>
      <c r="K107" s="25"/>
      <c r="L107" s="27">
        <v>-3.0483E-2</v>
      </c>
      <c r="M107" s="21">
        <v>-4.2901099999999998E-2</v>
      </c>
      <c r="N107" s="21">
        <v>-1.8065000000000001E-2</v>
      </c>
      <c r="O107" s="21">
        <v>1.6160000000000001E-6</v>
      </c>
      <c r="Q107" s="27">
        <v>-4.1445599999999999E-2</v>
      </c>
      <c r="R107" s="21">
        <v>-5.2774099999999997E-2</v>
      </c>
      <c r="S107" s="21">
        <v>-3.0117100000000001E-2</v>
      </c>
      <c r="T107" s="21">
        <v>1.107E-12</v>
      </c>
      <c r="V107" s="27">
        <v>-5.1832200000000002E-2</v>
      </c>
      <c r="W107" s="21">
        <v>-6.6594200000000006E-2</v>
      </c>
      <c r="X107" s="21">
        <v>-3.7070199999999998E-2</v>
      </c>
      <c r="Y107" s="21">
        <v>8.2170000000000002E-12</v>
      </c>
      <c r="AA107" s="27">
        <v>-5.0990399999999998E-2</v>
      </c>
      <c r="AB107" s="21">
        <v>-6.87696E-2</v>
      </c>
      <c r="AC107" s="21">
        <v>-3.3211299999999999E-2</v>
      </c>
      <c r="AD107" s="21">
        <v>2.187E-8</v>
      </c>
      <c r="AF107" s="27">
        <v>-0.1001253</v>
      </c>
      <c r="AG107" s="21">
        <v>-0.1071662</v>
      </c>
      <c r="AH107" s="21">
        <v>-9.3084399999999998E-2</v>
      </c>
      <c r="AI107" s="28">
        <v>8.4800000000000002E-159</v>
      </c>
      <c r="AK107" s="27">
        <v>-9.9583900000000003E-2</v>
      </c>
      <c r="AL107" s="21">
        <v>-0.1118488</v>
      </c>
      <c r="AM107" s="21">
        <v>-8.7319099999999997E-2</v>
      </c>
      <c r="AN107" s="21">
        <v>1.191E-55</v>
      </c>
    </row>
    <row r="108" spans="1:40">
      <c r="A108" s="20" t="s">
        <v>106</v>
      </c>
      <c r="B108" s="27">
        <v>1.5547500000000001E-2</v>
      </c>
      <c r="C108" s="21">
        <v>-2.6539799999999999E-2</v>
      </c>
      <c r="D108" s="21">
        <v>5.7634699999999997E-2</v>
      </c>
      <c r="E108" s="21">
        <v>0.46887549000000001</v>
      </c>
      <c r="G108" s="27">
        <v>-5.3331000000000003E-3</v>
      </c>
      <c r="H108" s="29">
        <v>-4.8517600000000001E-2</v>
      </c>
      <c r="I108" s="21">
        <v>3.7851299999999997E-2</v>
      </c>
      <c r="J108" s="21">
        <v>0.80865969999999998</v>
      </c>
      <c r="K108" s="25"/>
      <c r="L108" s="27">
        <v>-1.77591E-2</v>
      </c>
      <c r="M108" s="21">
        <v>-7.7671100000000007E-2</v>
      </c>
      <c r="N108" s="21">
        <v>4.21529E-2</v>
      </c>
      <c r="O108" s="21">
        <v>0.56103767000000004</v>
      </c>
      <c r="Q108" s="27">
        <v>6.12913E-2</v>
      </c>
      <c r="R108" s="21">
        <v>1.12666E-2</v>
      </c>
      <c r="S108" s="21">
        <v>0.1113159</v>
      </c>
      <c r="T108" s="21">
        <v>1.636613E-2</v>
      </c>
      <c r="V108" s="27">
        <v>-2.56914E-2</v>
      </c>
      <c r="W108" s="21">
        <v>-8.1958900000000001E-2</v>
      </c>
      <c r="X108" s="21">
        <v>3.0576099999999998E-2</v>
      </c>
      <c r="Y108" s="21">
        <v>0.37060380999999998</v>
      </c>
      <c r="AA108" s="27">
        <v>8.9957899999999993E-2</v>
      </c>
      <c r="AB108" s="21">
        <v>1.6359200000000001E-2</v>
      </c>
      <c r="AC108" s="21">
        <v>0.1635566</v>
      </c>
      <c r="AD108" s="21">
        <v>1.6625359999999999E-2</v>
      </c>
      <c r="AF108" s="27">
        <v>8.6627399999999993E-2</v>
      </c>
      <c r="AG108" s="21">
        <v>5.6432599999999999E-2</v>
      </c>
      <c r="AH108" s="21">
        <v>0.1168223</v>
      </c>
      <c r="AI108" s="21">
        <v>1.9650000000000001E-8</v>
      </c>
      <c r="AK108" s="27">
        <v>-7.0497400000000002E-2</v>
      </c>
      <c r="AL108" s="21">
        <v>-0.12892380000000001</v>
      </c>
      <c r="AM108" s="21">
        <v>-1.2071E-2</v>
      </c>
      <c r="AN108" s="21">
        <v>1.8045430000000001E-2</v>
      </c>
    </row>
    <row r="109" spans="1:40">
      <c r="A109" s="20" t="s">
        <v>107</v>
      </c>
      <c r="B109" s="27">
        <v>1.6898900000000001E-2</v>
      </c>
      <c r="C109" s="21">
        <v>6.3153000000000003E-3</v>
      </c>
      <c r="D109" s="21">
        <v>2.74825E-2</v>
      </c>
      <c r="E109" s="21">
        <v>1.76402E-3</v>
      </c>
      <c r="G109" s="27">
        <v>3.1276100000000001E-2</v>
      </c>
      <c r="H109" s="21">
        <v>2.0013300000000001E-2</v>
      </c>
      <c r="I109" s="21">
        <v>4.2538800000000002E-2</v>
      </c>
      <c r="J109" s="21">
        <v>5.7480000000000003E-8</v>
      </c>
      <c r="K109" s="25"/>
      <c r="L109" s="27">
        <v>2.23958E-2</v>
      </c>
      <c r="M109" s="21">
        <v>7.4682999999999998E-3</v>
      </c>
      <c r="N109" s="21">
        <v>3.7323299999999997E-2</v>
      </c>
      <c r="O109" s="21">
        <v>3.30037E-3</v>
      </c>
      <c r="Q109" s="27">
        <v>4.8316900000000003E-2</v>
      </c>
      <c r="R109" s="21">
        <v>3.2620400000000001E-2</v>
      </c>
      <c r="S109" s="21">
        <v>6.4013399999999998E-2</v>
      </c>
      <c r="T109" s="21">
        <v>1.9500000000000001E-9</v>
      </c>
      <c r="V109" s="27">
        <v>3.2020300000000002E-2</v>
      </c>
      <c r="W109" s="21">
        <v>1.8750200000000002E-2</v>
      </c>
      <c r="X109" s="21">
        <v>4.5290400000000001E-2</v>
      </c>
      <c r="Y109" s="21">
        <v>2.4119999999999999E-6</v>
      </c>
      <c r="AA109" s="27">
        <v>6.3330700000000004E-2</v>
      </c>
      <c r="AB109" s="21">
        <v>3.9458E-2</v>
      </c>
      <c r="AC109" s="21">
        <v>8.7203500000000003E-2</v>
      </c>
      <c r="AD109" s="21">
        <v>2.2140000000000001E-7</v>
      </c>
      <c r="AF109" s="27">
        <v>8.7440000000000004E-2</v>
      </c>
      <c r="AG109" s="21">
        <v>7.9218499999999997E-2</v>
      </c>
      <c r="AH109" s="21">
        <v>9.5661499999999997E-2</v>
      </c>
      <c r="AI109" s="21">
        <v>1.5310000000000001E-92</v>
      </c>
      <c r="AK109" s="27">
        <v>7.99208E-2</v>
      </c>
      <c r="AL109" s="21">
        <v>6.3162200000000002E-2</v>
      </c>
      <c r="AM109" s="21">
        <v>9.6679399999999999E-2</v>
      </c>
      <c r="AN109" s="21">
        <v>1.313E-20</v>
      </c>
    </row>
    <row r="110" spans="1:40">
      <c r="A110" s="20" t="s">
        <v>108</v>
      </c>
      <c r="B110" s="27">
        <v>2.1026699999999999E-2</v>
      </c>
      <c r="C110" s="21">
        <v>3.5271E-3</v>
      </c>
      <c r="D110" s="21">
        <v>3.8526299999999999E-2</v>
      </c>
      <c r="E110" s="21">
        <v>1.8546219999999999E-2</v>
      </c>
      <c r="G110" s="27">
        <v>3.5273899999999997E-2</v>
      </c>
      <c r="H110" s="21">
        <v>1.72976E-2</v>
      </c>
      <c r="I110" s="21">
        <v>5.3250199999999998E-2</v>
      </c>
      <c r="J110" s="21">
        <v>1.2250999999999999E-4</v>
      </c>
      <c r="K110" s="25"/>
      <c r="L110" s="27">
        <v>2.3562099999999999E-2</v>
      </c>
      <c r="M110" s="21">
        <v>-2.2376000000000002E-3</v>
      </c>
      <c r="N110" s="21">
        <v>4.9361700000000001E-2</v>
      </c>
      <c r="O110" s="21">
        <v>7.3427709999999993E-2</v>
      </c>
      <c r="Q110" s="27">
        <v>6.3734499999999999E-2</v>
      </c>
      <c r="R110" s="21">
        <v>4.0335799999999998E-2</v>
      </c>
      <c r="S110" s="21">
        <v>8.7133299999999997E-2</v>
      </c>
      <c r="T110" s="21">
        <v>1.0509999999999999E-7</v>
      </c>
      <c r="V110" s="27">
        <v>3.7611600000000002E-2</v>
      </c>
      <c r="W110" s="21">
        <v>1.58166E-2</v>
      </c>
      <c r="X110" s="21">
        <v>5.9406599999999997E-2</v>
      </c>
      <c r="Y110" s="21">
        <v>7.2957999999999996E-4</v>
      </c>
      <c r="AA110" s="27">
        <v>8.5513099999999995E-2</v>
      </c>
      <c r="AB110" s="21">
        <v>4.9195000000000003E-2</v>
      </c>
      <c r="AC110" s="21">
        <v>0.1218312</v>
      </c>
      <c r="AD110" s="21">
        <v>4.1829999999999996E-6</v>
      </c>
      <c r="AF110" s="27">
        <v>0.11456470000000001</v>
      </c>
      <c r="AG110" s="21">
        <v>0.1011362</v>
      </c>
      <c r="AH110" s="21">
        <v>0.1279932</v>
      </c>
      <c r="AI110" s="21">
        <v>4.2489999999999997E-61</v>
      </c>
      <c r="AK110" s="27">
        <v>7.1965299999999996E-2</v>
      </c>
      <c r="AL110" s="21">
        <v>4.6568199999999997E-2</v>
      </c>
      <c r="AM110" s="21">
        <v>9.7362400000000002E-2</v>
      </c>
      <c r="AN110" s="21">
        <v>2.922E-8</v>
      </c>
    </row>
    <row r="111" spans="1:40">
      <c r="A111" s="20" t="s">
        <v>109</v>
      </c>
      <c r="B111" s="27">
        <v>1.41736E-2</v>
      </c>
      <c r="C111" s="21">
        <v>-7.7629999999999999E-3</v>
      </c>
      <c r="D111" s="21">
        <v>3.6110200000000002E-2</v>
      </c>
      <c r="E111" s="21">
        <v>0.20526327999999999</v>
      </c>
      <c r="G111" s="27">
        <v>4.581E-3</v>
      </c>
      <c r="H111" s="29">
        <v>-1.8140199999999999E-2</v>
      </c>
      <c r="I111" s="21">
        <v>2.7302099999999999E-2</v>
      </c>
      <c r="J111" s="21">
        <v>0.69259809999999999</v>
      </c>
      <c r="K111" s="25"/>
      <c r="L111" s="27">
        <v>-9.833000000000001E-4</v>
      </c>
      <c r="M111" s="21">
        <v>-3.41809E-2</v>
      </c>
      <c r="N111" s="21">
        <v>3.2214399999999997E-2</v>
      </c>
      <c r="O111" s="21">
        <v>0.95367893000000004</v>
      </c>
      <c r="Q111" s="27">
        <v>3.8503700000000002E-2</v>
      </c>
      <c r="R111" s="21">
        <v>1.1573099999999999E-2</v>
      </c>
      <c r="S111" s="21">
        <v>6.5434300000000001E-2</v>
      </c>
      <c r="T111" s="21">
        <v>5.1035500000000001E-3</v>
      </c>
      <c r="V111" s="27">
        <v>1.6106599999999999E-2</v>
      </c>
      <c r="W111" s="21">
        <v>-1.31564E-2</v>
      </c>
      <c r="X111" s="21">
        <v>4.5369600000000003E-2</v>
      </c>
      <c r="Y111" s="21">
        <v>0.28048086999999999</v>
      </c>
      <c r="AA111" s="27">
        <v>5.4133599999999997E-2</v>
      </c>
      <c r="AB111" s="21">
        <v>1.63032E-2</v>
      </c>
      <c r="AC111" s="21">
        <v>9.1964099999999993E-2</v>
      </c>
      <c r="AD111" s="21">
        <v>5.0658099999999996E-3</v>
      </c>
      <c r="AF111" s="27">
        <v>8.7010699999999996E-2</v>
      </c>
      <c r="AG111" s="21">
        <v>6.9535700000000006E-2</v>
      </c>
      <c r="AH111" s="21">
        <v>0.1044858</v>
      </c>
      <c r="AI111" s="21">
        <v>2.6410000000000002E-22</v>
      </c>
      <c r="AK111" s="27">
        <v>-2.3659800000000002E-2</v>
      </c>
      <c r="AL111" s="21">
        <v>-5.5094799999999999E-2</v>
      </c>
      <c r="AM111" s="21">
        <v>7.7752999999999997E-3</v>
      </c>
      <c r="AN111" s="21">
        <v>0.14013112</v>
      </c>
    </row>
    <row r="112" spans="1:40">
      <c r="A112" s="20" t="s">
        <v>110</v>
      </c>
      <c r="B112" s="27">
        <v>-1.96711E-2</v>
      </c>
      <c r="C112" s="21">
        <v>-3.47967E-2</v>
      </c>
      <c r="D112" s="21">
        <v>-4.5456000000000003E-3</v>
      </c>
      <c r="E112" s="21">
        <v>1.0828279999999999E-2</v>
      </c>
      <c r="G112" s="27">
        <v>-4.5179700000000003E-2</v>
      </c>
      <c r="H112" s="29">
        <v>-5.85059E-2</v>
      </c>
      <c r="I112" s="21">
        <v>-3.18535E-2</v>
      </c>
      <c r="J112" s="21">
        <v>3.743E-11</v>
      </c>
      <c r="K112" s="25"/>
      <c r="L112" s="27">
        <v>-4.0357900000000002E-2</v>
      </c>
      <c r="M112" s="21">
        <v>-5.8769299999999997E-2</v>
      </c>
      <c r="N112" s="21">
        <v>-2.1946500000000001E-2</v>
      </c>
      <c r="O112" s="21">
        <v>1.8179999999999999E-5</v>
      </c>
      <c r="Q112" s="27">
        <v>-4.0951899999999999E-2</v>
      </c>
      <c r="R112" s="21">
        <v>-5.6684100000000001E-2</v>
      </c>
      <c r="S112" s="21">
        <v>-2.5219599999999998E-2</v>
      </c>
      <c r="T112" s="21">
        <v>3.699E-7</v>
      </c>
      <c r="V112" s="27">
        <v>-7.9441200000000003E-2</v>
      </c>
      <c r="W112" s="21">
        <v>-0.10113999999999999</v>
      </c>
      <c r="X112" s="21">
        <v>-5.7742399999999999E-2</v>
      </c>
      <c r="Y112" s="21">
        <v>1.0639999999999999E-12</v>
      </c>
      <c r="AA112" s="27">
        <v>-4.9672800000000003E-2</v>
      </c>
      <c r="AB112" s="21">
        <v>-7.0975499999999997E-2</v>
      </c>
      <c r="AC112" s="21">
        <v>-2.8370099999999999E-2</v>
      </c>
      <c r="AD112" s="21">
        <v>5.169E-6</v>
      </c>
      <c r="AF112" s="27">
        <v>-0.11495560000000001</v>
      </c>
      <c r="AG112" s="21">
        <v>-0.12450269999999999</v>
      </c>
      <c r="AH112" s="21">
        <v>-0.1054085</v>
      </c>
      <c r="AI112" s="28">
        <v>9.9999999999999999E-117</v>
      </c>
      <c r="AK112" s="27">
        <v>-0.11877459999999999</v>
      </c>
      <c r="AL112" s="21">
        <v>-0.1360857</v>
      </c>
      <c r="AM112" s="21">
        <v>-0.1014635</v>
      </c>
      <c r="AN112" s="21">
        <v>1.6E-40</v>
      </c>
    </row>
    <row r="113" spans="1:40">
      <c r="A113" s="20" t="s">
        <v>111</v>
      </c>
      <c r="B113" s="27">
        <v>-1.3709600000000001E-2</v>
      </c>
      <c r="C113" s="21">
        <v>-2.3680199999999998E-2</v>
      </c>
      <c r="D113" s="21">
        <v>-3.7390000000000001E-3</v>
      </c>
      <c r="E113" s="21">
        <v>7.0625499999999999E-3</v>
      </c>
      <c r="G113" s="27">
        <v>-3.11705E-2</v>
      </c>
      <c r="H113" s="29">
        <v>-4.0033199999999998E-2</v>
      </c>
      <c r="I113" s="21">
        <v>-2.23077E-2</v>
      </c>
      <c r="J113" s="21">
        <v>6.958E-12</v>
      </c>
      <c r="K113" s="25"/>
      <c r="L113" s="27">
        <v>-2.7908499999999999E-2</v>
      </c>
      <c r="M113" s="21">
        <v>-3.99744E-2</v>
      </c>
      <c r="N113" s="21">
        <v>-1.5842700000000001E-2</v>
      </c>
      <c r="O113" s="21">
        <v>6.1460000000000001E-6</v>
      </c>
      <c r="Q113" s="27">
        <v>-3.07499E-2</v>
      </c>
      <c r="R113" s="21">
        <v>-4.1492300000000003E-2</v>
      </c>
      <c r="S113" s="21">
        <v>-2.00076E-2</v>
      </c>
      <c r="T113" s="21">
        <v>2.3280000000000001E-8</v>
      </c>
      <c r="V113" s="27">
        <v>-7.3157E-2</v>
      </c>
      <c r="W113" s="21">
        <v>-9.2877500000000002E-2</v>
      </c>
      <c r="X113" s="21">
        <v>-5.3436499999999998E-2</v>
      </c>
      <c r="Y113" s="21">
        <v>5.3970000000000001E-13</v>
      </c>
      <c r="AA113" s="27">
        <v>-4.7771300000000003E-2</v>
      </c>
      <c r="AB113" s="21">
        <v>-6.7616899999999994E-2</v>
      </c>
      <c r="AC113" s="21">
        <v>-2.7925700000000001E-2</v>
      </c>
      <c r="AD113" s="21">
        <v>2.5490000000000001E-6</v>
      </c>
      <c r="AF113" s="27">
        <v>-0.10836179999999999</v>
      </c>
      <c r="AG113" s="21">
        <v>-0.1170607</v>
      </c>
      <c r="AH113" s="21">
        <v>-9.9663000000000002E-2</v>
      </c>
      <c r="AI113" s="28">
        <v>2.4100000000000002E-124</v>
      </c>
      <c r="AK113" s="27">
        <v>-0.11095960000000001</v>
      </c>
      <c r="AL113" s="21">
        <v>-0.12680949999999999</v>
      </c>
      <c r="AM113" s="21">
        <v>-9.5109700000000005E-2</v>
      </c>
      <c r="AN113" s="21">
        <v>4.3779999999999999E-42</v>
      </c>
    </row>
    <row r="114" spans="1:40">
      <c r="A114" s="20" t="s">
        <v>112</v>
      </c>
      <c r="B114" s="27">
        <v>-5.9511E-3</v>
      </c>
      <c r="C114" s="21">
        <v>-1.1387400000000001E-2</v>
      </c>
      <c r="D114" s="21">
        <v>-5.1469999999999999E-4</v>
      </c>
      <c r="E114" s="21">
        <v>3.1925889999999998E-2</v>
      </c>
      <c r="G114" s="27">
        <v>-1.40158E-2</v>
      </c>
      <c r="H114" s="29">
        <v>-1.8910799999999998E-2</v>
      </c>
      <c r="I114" s="21">
        <v>-9.1208000000000001E-3</v>
      </c>
      <c r="J114" s="21">
        <v>2.2189999999999999E-8</v>
      </c>
      <c r="K114" s="25"/>
      <c r="L114" s="27">
        <v>-1.24645E-2</v>
      </c>
      <c r="M114" s="21">
        <v>-1.9182399999999999E-2</v>
      </c>
      <c r="N114" s="21">
        <v>-5.7467000000000004E-3</v>
      </c>
      <c r="O114" s="21">
        <v>2.8221000000000002E-4</v>
      </c>
      <c r="Q114" s="27">
        <v>-1.0204400000000001E-2</v>
      </c>
      <c r="R114" s="21">
        <v>-1.57991E-2</v>
      </c>
      <c r="S114" s="21">
        <v>-4.6097000000000004E-3</v>
      </c>
      <c r="T114" s="21">
        <v>3.5732E-4</v>
      </c>
      <c r="V114" s="27">
        <v>-6.2956000000000002E-3</v>
      </c>
      <c r="W114" s="21">
        <v>-8.7215000000000001E-3</v>
      </c>
      <c r="X114" s="21">
        <v>-3.8695999999999999E-3</v>
      </c>
      <c r="Y114" s="21">
        <v>4.01E-7</v>
      </c>
      <c r="AA114" s="27">
        <v>-1.9126E-3</v>
      </c>
      <c r="AB114" s="21">
        <v>-3.9435E-3</v>
      </c>
      <c r="AC114" s="21">
        <v>1.183E-4</v>
      </c>
      <c r="AD114" s="21">
        <v>6.4909540000000002E-2</v>
      </c>
      <c r="AF114" s="27">
        <v>-6.5830000000000003E-3</v>
      </c>
      <c r="AG114" s="21">
        <v>-7.8986000000000004E-3</v>
      </c>
      <c r="AH114" s="21">
        <v>-5.2674000000000002E-3</v>
      </c>
      <c r="AI114" s="21">
        <v>1.6510000000000001E-22</v>
      </c>
      <c r="AK114" s="27">
        <v>-7.8359999999999992E-3</v>
      </c>
      <c r="AL114" s="21">
        <v>-9.5721000000000001E-3</v>
      </c>
      <c r="AM114" s="21">
        <v>-6.0999000000000001E-3</v>
      </c>
      <c r="AN114" s="21">
        <v>1.2210000000000001E-18</v>
      </c>
    </row>
    <row r="115" spans="1:40">
      <c r="A115" s="20" t="s">
        <v>113</v>
      </c>
      <c r="B115" s="27">
        <v>8.8579000000000001E-3</v>
      </c>
      <c r="C115" s="21">
        <v>-2.1173500000000001E-2</v>
      </c>
      <c r="D115" s="21">
        <v>3.8889300000000002E-2</v>
      </c>
      <c r="E115" s="21">
        <v>0.56303645999999996</v>
      </c>
      <c r="G115" s="27">
        <v>-1.9837000000000001E-3</v>
      </c>
      <c r="H115" s="29">
        <v>-3.2676200000000002E-2</v>
      </c>
      <c r="I115" s="21">
        <v>2.8708899999999999E-2</v>
      </c>
      <c r="J115" s="21">
        <v>0.89915392000000005</v>
      </c>
      <c r="K115" s="25"/>
      <c r="L115" s="27">
        <v>-1.2088099999999999E-2</v>
      </c>
      <c r="M115" s="21">
        <v>-5.5179699999999998E-2</v>
      </c>
      <c r="N115" s="21">
        <v>3.1003599999999999E-2</v>
      </c>
      <c r="O115" s="21">
        <v>0.58223526000000003</v>
      </c>
      <c r="Q115" s="27">
        <v>4.1841700000000003E-2</v>
      </c>
      <c r="R115" s="21">
        <v>4.2865000000000004E-3</v>
      </c>
      <c r="S115" s="21">
        <v>7.9396900000000006E-2</v>
      </c>
      <c r="T115" s="21">
        <v>2.9010560000000001E-2</v>
      </c>
      <c r="V115" s="27">
        <v>-1.6521899999999999E-2</v>
      </c>
      <c r="W115" s="21">
        <v>-5.6071599999999999E-2</v>
      </c>
      <c r="X115" s="21">
        <v>2.30279E-2</v>
      </c>
      <c r="Y115" s="21">
        <v>0.41267849000000001</v>
      </c>
      <c r="AA115" s="27">
        <v>6.2800800000000004E-2</v>
      </c>
      <c r="AB115" s="21">
        <v>1.00117E-2</v>
      </c>
      <c r="AC115" s="21">
        <v>0.1155899</v>
      </c>
      <c r="AD115" s="21">
        <v>1.97489E-2</v>
      </c>
      <c r="AF115" s="27">
        <v>6.5836000000000006E-2</v>
      </c>
      <c r="AG115" s="21">
        <v>4.33032E-2</v>
      </c>
      <c r="AH115" s="21">
        <v>8.8368699999999994E-2</v>
      </c>
      <c r="AI115" s="21">
        <v>1.0789999999999999E-8</v>
      </c>
      <c r="AK115" s="27">
        <v>-5.3127399999999998E-2</v>
      </c>
      <c r="AL115" s="21">
        <v>-9.5091899999999993E-2</v>
      </c>
      <c r="AM115" s="21">
        <v>-1.11629E-2</v>
      </c>
      <c r="AN115" s="21">
        <v>1.3100560000000001E-2</v>
      </c>
    </row>
    <row r="116" spans="1:40">
      <c r="A116" s="20" t="s">
        <v>114</v>
      </c>
      <c r="B116" s="27">
        <v>6.6737000000000003E-3</v>
      </c>
      <c r="C116" s="21">
        <v>-6.2836999999999997E-3</v>
      </c>
      <c r="D116" s="21">
        <v>1.9631099999999999E-2</v>
      </c>
      <c r="E116" s="21">
        <v>0.31258637</v>
      </c>
      <c r="G116" s="27">
        <v>-3.3665000000000001E-3</v>
      </c>
      <c r="H116" s="29">
        <v>-1.6646600000000001E-2</v>
      </c>
      <c r="I116" s="21">
        <v>9.9136999999999992E-3</v>
      </c>
      <c r="J116" s="21">
        <v>0.61915308999999996</v>
      </c>
      <c r="K116" s="25"/>
      <c r="L116" s="27">
        <v>-5.8807E-3</v>
      </c>
      <c r="M116" s="21">
        <v>-2.4317999999999999E-2</v>
      </c>
      <c r="N116" s="21">
        <v>1.2556599999999999E-2</v>
      </c>
      <c r="O116" s="21">
        <v>0.53164635000000005</v>
      </c>
      <c r="Q116" s="27">
        <v>2.0299299999999999E-2</v>
      </c>
      <c r="R116" s="21">
        <v>4.9842999999999997E-3</v>
      </c>
      <c r="S116" s="21">
        <v>3.5614399999999997E-2</v>
      </c>
      <c r="T116" s="21">
        <v>9.4145600000000006E-3</v>
      </c>
      <c r="V116" s="27">
        <v>-5.3163999999999998E-3</v>
      </c>
      <c r="W116" s="21">
        <v>-2.1940899999999999E-2</v>
      </c>
      <c r="X116" s="21">
        <v>1.1308E-2</v>
      </c>
      <c r="Y116" s="21">
        <v>0.53057255000000003</v>
      </c>
      <c r="AA116" s="27">
        <v>2.7351299999999999E-2</v>
      </c>
      <c r="AB116" s="21">
        <v>6.3172000000000002E-3</v>
      </c>
      <c r="AC116" s="21">
        <v>4.8385299999999999E-2</v>
      </c>
      <c r="AD116" s="21">
        <v>1.084892E-2</v>
      </c>
      <c r="AF116" s="27">
        <v>1.8680499999999999E-2</v>
      </c>
      <c r="AG116" s="21">
        <v>9.9679E-3</v>
      </c>
      <c r="AH116" s="21">
        <v>2.7393199999999999E-2</v>
      </c>
      <c r="AI116" s="21">
        <v>2.6780000000000001E-5</v>
      </c>
      <c r="AK116" s="27">
        <v>-1.8721600000000001E-2</v>
      </c>
      <c r="AL116" s="21">
        <v>-3.5965499999999997E-2</v>
      </c>
      <c r="AM116" s="21">
        <v>-1.4777E-3</v>
      </c>
      <c r="AN116" s="21">
        <v>3.3350119999999997E-2</v>
      </c>
    </row>
    <row r="117" spans="1:40">
      <c r="A117" s="20" t="s">
        <v>115</v>
      </c>
      <c r="B117" s="27">
        <v>2.90096E-2</v>
      </c>
      <c r="C117" s="21">
        <v>8.3160999999999999E-3</v>
      </c>
      <c r="D117" s="21">
        <v>4.9703200000000003E-2</v>
      </c>
      <c r="E117" s="21">
        <v>6.0247499999999997E-3</v>
      </c>
      <c r="G117" s="27">
        <v>5.4158999999999999E-2</v>
      </c>
      <c r="H117" s="21">
        <v>2.91194E-2</v>
      </c>
      <c r="I117" s="21">
        <v>7.9198599999999994E-2</v>
      </c>
      <c r="J117" s="21">
        <v>2.313E-5</v>
      </c>
      <c r="K117" s="25"/>
      <c r="L117" s="27">
        <v>3.6748999999999997E-2</v>
      </c>
      <c r="M117" s="21">
        <v>9.4115999999999991E-3</v>
      </c>
      <c r="N117" s="21">
        <v>6.4086500000000005E-2</v>
      </c>
      <c r="O117" s="21">
        <v>8.4531099999999998E-3</v>
      </c>
      <c r="Q117" s="27">
        <v>9.2479000000000006E-2</v>
      </c>
      <c r="R117" s="21">
        <v>5.64763E-2</v>
      </c>
      <c r="S117" s="21">
        <v>0.12848180000000001</v>
      </c>
      <c r="T117" s="21">
        <v>5.243E-7</v>
      </c>
      <c r="V117" s="27">
        <v>6.11277E-2</v>
      </c>
      <c r="W117" s="21">
        <v>3.3468199999999997E-2</v>
      </c>
      <c r="X117" s="21">
        <v>8.8787199999999997E-2</v>
      </c>
      <c r="Y117" s="21">
        <v>1.5509999999999999E-5</v>
      </c>
      <c r="AA117" s="27">
        <v>0.13445699999999999</v>
      </c>
      <c r="AB117" s="21">
        <v>8.1590999999999997E-2</v>
      </c>
      <c r="AC117" s="21">
        <v>0.18732309999999999</v>
      </c>
      <c r="AD117" s="21">
        <v>6.7550000000000003E-7</v>
      </c>
      <c r="AF117" s="27">
        <v>0.17959059999999999</v>
      </c>
      <c r="AG117" s="21">
        <v>0.1617905</v>
      </c>
      <c r="AH117" s="21">
        <v>0.19739080000000001</v>
      </c>
      <c r="AI117" s="21">
        <v>8.2009999999999996E-84</v>
      </c>
      <c r="AK117" s="27">
        <v>0.22601650000000001</v>
      </c>
      <c r="AL117" s="21">
        <v>0.18677479999999999</v>
      </c>
      <c r="AM117" s="21">
        <v>0.2652582</v>
      </c>
      <c r="AN117" s="21">
        <v>3.3340000000000001E-29</v>
      </c>
    </row>
    <row r="118" spans="1:40">
      <c r="A118" s="20" t="s">
        <v>116</v>
      </c>
      <c r="B118" s="27">
        <v>2.70881E-2</v>
      </c>
      <c r="C118" s="21">
        <v>9.6331999999999997E-3</v>
      </c>
      <c r="D118" s="21">
        <v>4.4542999999999999E-2</v>
      </c>
      <c r="E118" s="21">
        <v>2.36783E-3</v>
      </c>
      <c r="G118" s="27">
        <v>5.7140900000000001E-2</v>
      </c>
      <c r="H118" s="21">
        <v>3.5323500000000001E-2</v>
      </c>
      <c r="I118" s="21">
        <v>7.8958200000000006E-2</v>
      </c>
      <c r="J118" s="21">
        <v>3.058E-7</v>
      </c>
      <c r="K118" s="25"/>
      <c r="L118" s="27">
        <v>3.86325E-2</v>
      </c>
      <c r="M118" s="21">
        <v>1.6164100000000001E-2</v>
      </c>
      <c r="N118" s="21">
        <v>6.11009E-2</v>
      </c>
      <c r="O118" s="21">
        <v>7.6287000000000002E-4</v>
      </c>
      <c r="Q118" s="27">
        <v>8.3110500000000004E-2</v>
      </c>
      <c r="R118" s="21">
        <v>5.1789200000000001E-2</v>
      </c>
      <c r="S118" s="21">
        <v>0.1144318</v>
      </c>
      <c r="T118" s="21">
        <v>2.202E-7</v>
      </c>
      <c r="V118" s="27">
        <v>6.0789599999999999E-2</v>
      </c>
      <c r="W118" s="21">
        <v>3.7482700000000001E-2</v>
      </c>
      <c r="X118" s="21">
        <v>8.4096400000000002E-2</v>
      </c>
      <c r="Y118" s="21">
        <v>3.5059999999999998E-7</v>
      </c>
      <c r="AA118" s="27">
        <v>0.1174268</v>
      </c>
      <c r="AB118" s="21">
        <v>7.1013300000000001E-2</v>
      </c>
      <c r="AC118" s="21">
        <v>0.1638404</v>
      </c>
      <c r="AD118" s="21">
        <v>7.7159999999999995E-7</v>
      </c>
      <c r="AF118" s="27">
        <v>0.1569894</v>
      </c>
      <c r="AG118" s="21">
        <v>0.14189750000000001</v>
      </c>
      <c r="AH118" s="21">
        <v>0.17208129999999999</v>
      </c>
      <c r="AI118" s="21">
        <v>9.1190000000000001E-89</v>
      </c>
      <c r="AK118" s="27">
        <v>0.20711479999999999</v>
      </c>
      <c r="AL118" s="21">
        <v>0.17277709999999999</v>
      </c>
      <c r="AM118" s="21">
        <v>0.24145249999999999</v>
      </c>
      <c r="AN118" s="21">
        <v>7.901E-32</v>
      </c>
    </row>
    <row r="119" spans="1:40">
      <c r="A119" s="20" t="s">
        <v>117</v>
      </c>
      <c r="B119" s="27">
        <v>5.9690000000000003E-4</v>
      </c>
      <c r="C119" s="21">
        <v>-2.6186E-3</v>
      </c>
      <c r="D119" s="21">
        <v>3.8124000000000001E-3</v>
      </c>
      <c r="E119" s="21">
        <v>0.71587204999999998</v>
      </c>
      <c r="G119" s="27">
        <v>-3.5246000000000001E-3</v>
      </c>
      <c r="H119" s="28">
        <v>-6.2624000000000004E-3</v>
      </c>
      <c r="I119" s="21">
        <v>-7.8680000000000004E-4</v>
      </c>
      <c r="J119" s="21">
        <v>1.1653409999999999E-2</v>
      </c>
      <c r="K119" s="25"/>
      <c r="L119" s="27">
        <v>-2.6099999999999999E-3</v>
      </c>
      <c r="M119" s="21">
        <v>-6.5252000000000001E-3</v>
      </c>
      <c r="N119" s="21">
        <v>1.3051E-3</v>
      </c>
      <c r="O119" s="21">
        <v>0.19119169</v>
      </c>
      <c r="Q119" s="27">
        <v>3.4167999999999998E-3</v>
      </c>
      <c r="R119" s="21">
        <v>-7.2000000000000002E-5</v>
      </c>
      <c r="S119" s="21">
        <v>6.9056999999999999E-3</v>
      </c>
      <c r="T119" s="21">
        <v>5.4914909999999997E-2</v>
      </c>
      <c r="V119" s="27">
        <v>-8.2459999999999999E-4</v>
      </c>
      <c r="W119" s="21">
        <v>-3.5669E-3</v>
      </c>
      <c r="X119" s="21">
        <v>1.9177E-3</v>
      </c>
      <c r="Y119" s="21">
        <v>0.55539578999999994</v>
      </c>
      <c r="AA119" s="27">
        <v>6.3461999999999998E-3</v>
      </c>
      <c r="AB119" s="21">
        <v>3.2120999999999999E-3</v>
      </c>
      <c r="AC119" s="21">
        <v>9.4803000000000005E-3</v>
      </c>
      <c r="AD119" s="21">
        <v>7.4579999999999994E-5</v>
      </c>
      <c r="AF119" s="27">
        <v>1.05173E-2</v>
      </c>
      <c r="AG119" s="21">
        <v>8.6391999999999997E-3</v>
      </c>
      <c r="AH119" s="21">
        <v>1.23955E-2</v>
      </c>
      <c r="AI119" s="21">
        <v>1.0269999999999999E-27</v>
      </c>
      <c r="AK119" s="27">
        <v>5.1679999999999999E-3</v>
      </c>
      <c r="AL119" s="21">
        <v>2.4069999999999999E-3</v>
      </c>
      <c r="AM119" s="21">
        <v>7.9290999999999997E-3</v>
      </c>
      <c r="AN119" s="21">
        <v>2.4562999999999999E-4</v>
      </c>
    </row>
    <row r="120" spans="1:40">
      <c r="A120" s="20" t="s">
        <v>118</v>
      </c>
      <c r="B120" s="27">
        <v>1.1069000000000001E-3</v>
      </c>
      <c r="C120" s="21">
        <v>-3.5980000000000002E-4</v>
      </c>
      <c r="D120" s="21">
        <v>2.5736000000000001E-3</v>
      </c>
      <c r="E120" s="21">
        <v>0.13901152</v>
      </c>
      <c r="G120" s="27">
        <v>1.8814000000000001E-3</v>
      </c>
      <c r="H120" s="21">
        <v>4.7659999999999998E-4</v>
      </c>
      <c r="I120" s="21">
        <v>3.2862E-3</v>
      </c>
      <c r="J120" s="21">
        <v>8.6903599999999994E-3</v>
      </c>
      <c r="K120" s="25"/>
      <c r="L120" s="27">
        <v>1.3167999999999999E-3</v>
      </c>
      <c r="M120" s="21">
        <v>-5.4739999999999997E-4</v>
      </c>
      <c r="N120" s="21">
        <v>3.1809999999999998E-3</v>
      </c>
      <c r="O120" s="21">
        <v>0.16608412</v>
      </c>
      <c r="Q120" s="27">
        <v>4.0769999999999999E-3</v>
      </c>
      <c r="R120" s="21">
        <v>2.1933999999999999E-3</v>
      </c>
      <c r="S120" s="21">
        <v>5.9605999999999999E-3</v>
      </c>
      <c r="T120" s="21">
        <v>2.3090000000000001E-5</v>
      </c>
      <c r="V120" s="27">
        <v>2.7690000000000001E-4</v>
      </c>
      <c r="W120" s="21">
        <v>-1.8285E-3</v>
      </c>
      <c r="X120" s="21">
        <v>2.3822000000000001E-3</v>
      </c>
      <c r="Y120" s="21">
        <v>0.79648695000000003</v>
      </c>
      <c r="AA120" s="27">
        <v>5.9366000000000002E-3</v>
      </c>
      <c r="AB120" s="21">
        <v>3.1232E-3</v>
      </c>
      <c r="AC120" s="21">
        <v>8.7500000000000008E-3</v>
      </c>
      <c r="AD120" s="21">
        <v>3.6749999999999999E-5</v>
      </c>
      <c r="AF120" s="27">
        <v>4.1914999999999999E-3</v>
      </c>
      <c r="AG120" s="21">
        <v>3.0335000000000002E-3</v>
      </c>
      <c r="AH120" s="21">
        <v>5.3495000000000001E-3</v>
      </c>
      <c r="AI120" s="21">
        <v>1.47E-12</v>
      </c>
      <c r="AK120" s="27">
        <v>8.1861E-3</v>
      </c>
      <c r="AL120" s="21">
        <v>6.0396E-3</v>
      </c>
      <c r="AM120" s="21">
        <v>1.0332600000000001E-2</v>
      </c>
      <c r="AN120" s="21">
        <v>8.9919999999999997E-14</v>
      </c>
    </row>
    <row r="121" spans="1:40">
      <c r="A121" s="20" t="s">
        <v>119</v>
      </c>
      <c r="B121" s="27">
        <v>8.2939999999999999E-4</v>
      </c>
      <c r="C121" s="21">
        <v>9.5199999999999997E-5</v>
      </c>
      <c r="D121" s="21">
        <v>1.5636999999999999E-3</v>
      </c>
      <c r="E121" s="21">
        <v>2.6845899999999999E-2</v>
      </c>
      <c r="G121" s="27">
        <v>1.1483000000000001E-3</v>
      </c>
      <c r="H121" s="21">
        <v>5.4250000000000001E-4</v>
      </c>
      <c r="I121" s="21">
        <v>1.7542E-3</v>
      </c>
      <c r="J121" s="21">
        <v>2.0682E-4</v>
      </c>
      <c r="K121" s="25"/>
      <c r="L121" s="27">
        <v>8.1260000000000002E-4</v>
      </c>
      <c r="M121" s="21">
        <v>-1.26E-5</v>
      </c>
      <c r="N121" s="21">
        <v>1.6378E-3</v>
      </c>
      <c r="O121" s="21">
        <v>5.3596900000000003E-2</v>
      </c>
      <c r="Q121" s="27">
        <v>2.0634E-3</v>
      </c>
      <c r="R121" s="21">
        <v>1.2574000000000001E-3</v>
      </c>
      <c r="S121" s="21">
        <v>2.8693E-3</v>
      </c>
      <c r="T121" s="21">
        <v>5.7319999999999997E-7</v>
      </c>
      <c r="V121" s="22"/>
      <c r="W121" s="22"/>
      <c r="X121" s="22"/>
      <c r="Y121" s="22"/>
      <c r="Z121" s="6"/>
      <c r="AA121" s="22"/>
      <c r="AB121" s="22"/>
      <c r="AC121" s="22"/>
      <c r="AD121" s="22"/>
      <c r="AF121" s="27">
        <v>2.9537999999999999E-3</v>
      </c>
      <c r="AG121" s="21">
        <v>2.5078000000000001E-3</v>
      </c>
      <c r="AH121" s="21">
        <v>3.3998000000000001E-3</v>
      </c>
      <c r="AI121" s="21">
        <v>7.9599999999999999E-38</v>
      </c>
      <c r="AK121" s="27">
        <v>3.2913E-3</v>
      </c>
      <c r="AL121" s="21">
        <v>1.9645000000000001E-3</v>
      </c>
      <c r="AM121" s="21">
        <v>4.6179999999999997E-3</v>
      </c>
      <c r="AN121" s="21">
        <v>1.1939999999999999E-6</v>
      </c>
    </row>
    <row r="122" spans="1:40">
      <c r="A122" s="20" t="s">
        <v>120</v>
      </c>
      <c r="B122" s="27">
        <v>-6.3550999999999998E-3</v>
      </c>
      <c r="C122" s="21">
        <v>-2.5550400000000001E-2</v>
      </c>
      <c r="D122" s="21">
        <v>1.28402E-2</v>
      </c>
      <c r="E122" s="21">
        <v>0.51623666999999995</v>
      </c>
      <c r="G122" s="27">
        <v>-1.44919E-2</v>
      </c>
      <c r="H122" s="29">
        <v>-3.13475E-2</v>
      </c>
      <c r="I122" s="21">
        <v>2.3636999999999998E-3</v>
      </c>
      <c r="J122" s="21">
        <v>9.192881E-2</v>
      </c>
      <c r="K122" s="25"/>
      <c r="L122" s="27">
        <v>-2.7078700000000001E-2</v>
      </c>
      <c r="M122" s="21">
        <v>-5.1253899999999998E-2</v>
      </c>
      <c r="N122" s="21">
        <v>-2.9034E-3</v>
      </c>
      <c r="O122" s="21">
        <v>2.816316E-2</v>
      </c>
      <c r="Q122" s="27">
        <v>7.0911999999999998E-3</v>
      </c>
      <c r="R122" s="21">
        <v>-1.3138800000000001E-2</v>
      </c>
      <c r="S122" s="21">
        <v>2.7321100000000001E-2</v>
      </c>
      <c r="T122" s="21">
        <v>0.49183241</v>
      </c>
      <c r="V122" s="27">
        <v>-2.7078899999999999E-2</v>
      </c>
      <c r="W122" s="21">
        <v>-5.0004600000000003E-2</v>
      </c>
      <c r="X122" s="21">
        <v>-4.1532000000000001E-3</v>
      </c>
      <c r="Y122" s="21">
        <v>2.0642190000000001E-2</v>
      </c>
      <c r="AA122" s="27">
        <v>3.4797700000000001E-2</v>
      </c>
      <c r="AB122" s="21">
        <v>8.6610000000000003E-3</v>
      </c>
      <c r="AC122" s="21">
        <v>6.09344E-2</v>
      </c>
      <c r="AD122" s="21">
        <v>9.1018999999999996E-3</v>
      </c>
      <c r="AF122" s="27">
        <v>8.2745000000000006E-3</v>
      </c>
      <c r="AG122" s="21">
        <v>-3.4756000000000001E-3</v>
      </c>
      <c r="AH122" s="21">
        <v>2.0024500000000001E-2</v>
      </c>
      <c r="AI122" s="21">
        <v>0.16747409999999999</v>
      </c>
      <c r="AK122" s="27">
        <v>-1.9500699999999999E-2</v>
      </c>
      <c r="AL122" s="21">
        <v>-4.0840099999999997E-2</v>
      </c>
      <c r="AM122" s="21">
        <v>1.8387E-3</v>
      </c>
      <c r="AN122" s="21">
        <v>7.3269609999999999E-2</v>
      </c>
    </row>
    <row r="123" spans="1:40">
      <c r="A123" s="20" t="s">
        <v>121</v>
      </c>
      <c r="B123" s="27">
        <v>-2.728E-3</v>
      </c>
      <c r="C123" s="21">
        <v>-2.38528E-2</v>
      </c>
      <c r="D123" s="21">
        <v>1.8396800000000001E-2</v>
      </c>
      <c r="E123" s="21">
        <v>0.80009975</v>
      </c>
      <c r="G123" s="27">
        <v>-2.29204E-2</v>
      </c>
      <c r="H123" s="29">
        <v>-4.1894199999999999E-2</v>
      </c>
      <c r="I123" s="21">
        <v>-3.9465000000000004E-3</v>
      </c>
      <c r="J123" s="21">
        <v>1.7926259999999999E-2</v>
      </c>
      <c r="K123" s="25"/>
      <c r="L123" s="27">
        <v>-2.91335E-2</v>
      </c>
      <c r="M123" s="21">
        <v>-5.4296999999999998E-2</v>
      </c>
      <c r="N123" s="21">
        <v>-3.9700999999999998E-3</v>
      </c>
      <c r="O123" s="21">
        <v>2.328616E-2</v>
      </c>
      <c r="Q123" s="27">
        <v>4.2398000000000002E-3</v>
      </c>
      <c r="R123" s="21">
        <v>-1.61899E-2</v>
      </c>
      <c r="S123" s="21">
        <v>2.46695E-2</v>
      </c>
      <c r="T123" s="21">
        <v>0.68401025999999998</v>
      </c>
      <c r="V123" s="27">
        <v>-1.4715499999999999E-2</v>
      </c>
      <c r="W123" s="21">
        <v>-3.9008399999999999E-2</v>
      </c>
      <c r="X123" s="21">
        <v>9.5773000000000004E-3</v>
      </c>
      <c r="Y123" s="21">
        <v>0.23494345</v>
      </c>
      <c r="AA123" s="27">
        <v>4.4623000000000003E-2</v>
      </c>
      <c r="AB123" s="21">
        <v>1.4266300000000001E-2</v>
      </c>
      <c r="AC123" s="21">
        <v>7.4979599999999993E-2</v>
      </c>
      <c r="AD123" s="21">
        <v>3.98921E-3</v>
      </c>
      <c r="AF123" s="27">
        <v>-7.7305000000000004E-3</v>
      </c>
      <c r="AG123" s="21">
        <v>-1.92424E-2</v>
      </c>
      <c r="AH123" s="21">
        <v>3.7813999999999999E-3</v>
      </c>
      <c r="AI123" s="21">
        <v>0.18807246999999999</v>
      </c>
      <c r="AK123" s="27">
        <v>-2.1659100000000001E-2</v>
      </c>
      <c r="AL123" s="21">
        <v>-4.1343199999999997E-2</v>
      </c>
      <c r="AM123" s="21">
        <v>-1.9750000000000002E-3</v>
      </c>
      <c r="AN123" s="21">
        <v>3.1042899999999998E-2</v>
      </c>
    </row>
    <row r="124" spans="1:40">
      <c r="A124" s="20" t="s">
        <v>122</v>
      </c>
      <c r="B124" s="27">
        <v>-2.5287E-3</v>
      </c>
      <c r="C124" s="21">
        <v>-2.2704499999999999E-2</v>
      </c>
      <c r="D124" s="21">
        <v>1.7647099999999999E-2</v>
      </c>
      <c r="E124" s="21">
        <v>0.80587228</v>
      </c>
      <c r="G124" s="27">
        <v>-1.8172199999999999E-2</v>
      </c>
      <c r="H124" s="29">
        <v>-3.6430200000000003E-2</v>
      </c>
      <c r="I124" s="21">
        <v>8.5799999999999998E-5</v>
      </c>
      <c r="J124" s="21">
        <v>5.1085480000000003E-2</v>
      </c>
      <c r="K124" s="25"/>
      <c r="L124" s="27">
        <v>-2.6424400000000001E-2</v>
      </c>
      <c r="M124" s="21">
        <v>-5.1081500000000002E-2</v>
      </c>
      <c r="N124" s="21">
        <v>-1.7672E-3</v>
      </c>
      <c r="O124" s="21">
        <v>3.5707290000000003E-2</v>
      </c>
      <c r="Q124" s="27">
        <v>4.8065E-3</v>
      </c>
      <c r="R124" s="21">
        <v>-1.6704500000000001E-2</v>
      </c>
      <c r="S124" s="21">
        <v>2.63176E-2</v>
      </c>
      <c r="T124" s="21">
        <v>0.66124072</v>
      </c>
      <c r="V124" s="27">
        <v>-2.77221E-2</v>
      </c>
      <c r="W124" s="21">
        <v>-5.5001899999999999E-2</v>
      </c>
      <c r="X124" s="21">
        <v>-4.4240000000000002E-4</v>
      </c>
      <c r="Y124" s="21">
        <v>4.640333E-2</v>
      </c>
      <c r="AA124" s="27">
        <v>4.4956000000000003E-2</v>
      </c>
      <c r="AB124" s="21">
        <v>1.34769E-2</v>
      </c>
      <c r="AC124" s="21">
        <v>7.6435100000000006E-2</v>
      </c>
      <c r="AD124" s="21">
        <v>5.1534600000000003E-3</v>
      </c>
      <c r="AF124" s="27">
        <v>2.4159999999999999E-4</v>
      </c>
      <c r="AG124" s="21">
        <v>-1.21081E-2</v>
      </c>
      <c r="AH124" s="21">
        <v>1.25913E-2</v>
      </c>
      <c r="AI124" s="21">
        <v>0.96940884999999999</v>
      </c>
      <c r="AK124" s="27">
        <v>-3.1034599999999999E-2</v>
      </c>
      <c r="AL124" s="21">
        <v>-5.3233900000000001E-2</v>
      </c>
      <c r="AM124" s="21">
        <v>-8.8353000000000008E-3</v>
      </c>
      <c r="AN124" s="21">
        <v>6.1532899999999996E-3</v>
      </c>
    </row>
    <row r="125" spans="1:40">
      <c r="A125" s="20" t="s">
        <v>123</v>
      </c>
      <c r="B125" s="27">
        <v>-6.9442999999999996E-3</v>
      </c>
      <c r="C125" s="21">
        <v>-1.5250100000000001E-2</v>
      </c>
      <c r="D125" s="21">
        <v>1.3615000000000001E-3</v>
      </c>
      <c r="E125" s="21">
        <v>0.101233</v>
      </c>
      <c r="G125" s="27">
        <v>-1.7910800000000001E-2</v>
      </c>
      <c r="H125" s="29">
        <v>-2.5473300000000001E-2</v>
      </c>
      <c r="I125" s="21">
        <v>-1.03482E-2</v>
      </c>
      <c r="J125" s="21">
        <v>3.6150000000000001E-6</v>
      </c>
      <c r="K125" s="25"/>
      <c r="L125" s="27">
        <v>-1.7972999999999999E-2</v>
      </c>
      <c r="M125" s="21">
        <v>-2.8337999999999999E-2</v>
      </c>
      <c r="N125" s="21">
        <v>-7.6080000000000002E-3</v>
      </c>
      <c r="O125" s="21">
        <v>6.8785000000000005E-4</v>
      </c>
      <c r="Q125" s="27">
        <v>-1.0922299999999999E-2</v>
      </c>
      <c r="R125" s="21">
        <v>-1.9391700000000001E-2</v>
      </c>
      <c r="S125" s="21">
        <v>-2.4529E-3</v>
      </c>
      <c r="T125" s="21">
        <v>1.151783E-2</v>
      </c>
      <c r="V125" s="27">
        <v>-4.0212699999999997E-2</v>
      </c>
      <c r="W125" s="21">
        <v>-5.37025E-2</v>
      </c>
      <c r="X125" s="21">
        <v>-2.6723E-2</v>
      </c>
      <c r="Y125" s="21">
        <v>6.0760000000000001E-9</v>
      </c>
      <c r="AA125" s="27">
        <v>-1.1879000000000001E-2</v>
      </c>
      <c r="AB125" s="21">
        <v>-2.5322299999999999E-2</v>
      </c>
      <c r="AC125" s="21">
        <v>1.5642E-3</v>
      </c>
      <c r="AD125" s="21">
        <v>8.3247710000000003E-2</v>
      </c>
      <c r="AF125" s="27">
        <v>-4.2386199999999999E-2</v>
      </c>
      <c r="AG125" s="21">
        <v>-4.7778399999999999E-2</v>
      </c>
      <c r="AH125" s="21">
        <v>-3.6994100000000002E-2</v>
      </c>
      <c r="AI125" s="21">
        <v>2.3629999999999999E-52</v>
      </c>
      <c r="AK125" s="27">
        <v>-5.0820400000000002E-2</v>
      </c>
      <c r="AL125" s="21">
        <v>-6.1332999999999999E-2</v>
      </c>
      <c r="AM125" s="21">
        <v>-4.0307799999999998E-2</v>
      </c>
      <c r="AN125" s="21">
        <v>3.9679999999999999E-21</v>
      </c>
    </row>
    <row r="126" spans="1:40">
      <c r="A126" s="20" t="s">
        <v>124</v>
      </c>
      <c r="B126" s="27">
        <v>1.07513E-2</v>
      </c>
      <c r="C126" s="21">
        <v>2.212E-3</v>
      </c>
      <c r="D126" s="21">
        <v>1.9290600000000001E-2</v>
      </c>
      <c r="E126" s="21">
        <v>1.362446E-2</v>
      </c>
      <c r="G126" s="27">
        <v>1.7132999999999999E-2</v>
      </c>
      <c r="H126" s="21">
        <v>7.9708000000000001E-3</v>
      </c>
      <c r="I126" s="21">
        <v>2.6295099999999998E-2</v>
      </c>
      <c r="J126" s="21">
        <v>2.5123000000000002E-4</v>
      </c>
      <c r="K126" s="25"/>
      <c r="L126" s="27">
        <v>1.1710999999999999E-2</v>
      </c>
      <c r="M126" s="21">
        <v>-6.5050000000000004E-4</v>
      </c>
      <c r="N126" s="21">
        <v>2.4072400000000001E-2</v>
      </c>
      <c r="O126" s="21">
        <v>6.331879E-2</v>
      </c>
      <c r="Q126" s="27">
        <v>3.31054E-2</v>
      </c>
      <c r="R126" s="21">
        <v>2.1135500000000002E-2</v>
      </c>
      <c r="S126" s="21">
        <v>4.5075200000000003E-2</v>
      </c>
      <c r="T126" s="21">
        <v>6.7150000000000002E-8</v>
      </c>
      <c r="V126" s="27">
        <v>1.78613E-2</v>
      </c>
      <c r="W126" s="21">
        <v>6.7548E-3</v>
      </c>
      <c r="X126" s="21">
        <v>2.8967699999999999E-2</v>
      </c>
      <c r="Y126" s="21">
        <v>1.63871E-3</v>
      </c>
      <c r="AA126" s="27">
        <v>4.21109E-2</v>
      </c>
      <c r="AB126" s="21">
        <v>2.3670799999999999E-2</v>
      </c>
      <c r="AC126" s="21">
        <v>6.0550899999999998E-2</v>
      </c>
      <c r="AD126" s="21">
        <v>8.0299999999999994E-6</v>
      </c>
      <c r="AF126" s="27">
        <v>5.7786700000000003E-2</v>
      </c>
      <c r="AG126" s="21">
        <v>5.0934500000000001E-2</v>
      </c>
      <c r="AH126" s="21">
        <v>6.4638799999999996E-2</v>
      </c>
      <c r="AI126" s="21">
        <v>8.8610000000000001E-60</v>
      </c>
      <c r="AK126" s="27">
        <v>3.7124900000000002E-2</v>
      </c>
      <c r="AL126" s="21">
        <v>2.4163199999999999E-2</v>
      </c>
      <c r="AM126" s="21">
        <v>5.0086699999999998E-2</v>
      </c>
      <c r="AN126" s="21">
        <v>2.0739999999999999E-8</v>
      </c>
    </row>
    <row r="127" spans="1:40">
      <c r="A127" s="20" t="s">
        <v>125</v>
      </c>
      <c r="B127" s="27">
        <v>4.8351699999999997E-2</v>
      </c>
      <c r="C127" s="21">
        <v>-5.6581699999999999E-2</v>
      </c>
      <c r="D127" s="21">
        <v>0.15328520000000001</v>
      </c>
      <c r="E127" s="21">
        <v>0.36629229000000002</v>
      </c>
      <c r="G127" s="27">
        <v>0.11022179999999999</v>
      </c>
      <c r="H127" s="28">
        <v>-3.1375000000000001E-3</v>
      </c>
      <c r="I127" s="21">
        <v>0.2235811</v>
      </c>
      <c r="J127" s="21">
        <v>5.6680849999999998E-2</v>
      </c>
      <c r="K127" s="25"/>
      <c r="L127" s="27">
        <v>2.0870199999999998E-2</v>
      </c>
      <c r="M127" s="21">
        <v>-0.1161266</v>
      </c>
      <c r="N127" s="21">
        <v>0.15786700000000001</v>
      </c>
      <c r="O127" s="21">
        <v>0.76512077000000001</v>
      </c>
      <c r="Q127" s="27">
        <v>0.2709394</v>
      </c>
      <c r="R127" s="21">
        <v>0.12257709999999999</v>
      </c>
      <c r="S127" s="21">
        <v>0.4193018</v>
      </c>
      <c r="T127" s="21">
        <v>3.5139999999999998E-4</v>
      </c>
      <c r="V127" s="27">
        <v>2.64122E-2</v>
      </c>
      <c r="W127" s="21">
        <v>-0.1147157</v>
      </c>
      <c r="X127" s="21">
        <v>0.16753999999999999</v>
      </c>
      <c r="Y127" s="21">
        <v>0.71359945000000002</v>
      </c>
      <c r="AA127" s="27">
        <v>0.43876870000000001</v>
      </c>
      <c r="AB127" s="21">
        <v>0.22670969999999999</v>
      </c>
      <c r="AC127" s="21">
        <v>0.65082770000000001</v>
      </c>
      <c r="AD127" s="21">
        <v>5.1829999999999997E-5</v>
      </c>
      <c r="AF127" s="27">
        <v>0.47909859999999999</v>
      </c>
      <c r="AG127" s="21">
        <v>0.40111019999999997</v>
      </c>
      <c r="AH127" s="21">
        <v>0.557087</v>
      </c>
      <c r="AI127" s="21">
        <v>6.3469999999999994E-33</v>
      </c>
      <c r="AK127" s="27">
        <v>0.38419219999999998</v>
      </c>
      <c r="AL127" s="21">
        <v>0.23479739999999999</v>
      </c>
      <c r="AM127" s="21">
        <v>0.53358700000000003</v>
      </c>
      <c r="AN127" s="21">
        <v>4.7879999999999997E-7</v>
      </c>
    </row>
    <row r="128" spans="1:40">
      <c r="A128" s="20" t="s">
        <v>126</v>
      </c>
      <c r="B128" s="27">
        <v>1.7001700000000002E-2</v>
      </c>
      <c r="C128" s="21">
        <v>-1.0270700000000001E-2</v>
      </c>
      <c r="D128" s="21">
        <v>4.4274099999999997E-2</v>
      </c>
      <c r="E128" s="21">
        <v>0.22163848</v>
      </c>
      <c r="G128" s="27">
        <v>1.5195800000000001E-2</v>
      </c>
      <c r="H128" s="28">
        <v>-1.49149E-2</v>
      </c>
      <c r="I128" s="21">
        <v>4.5306399999999997E-2</v>
      </c>
      <c r="J128" s="21">
        <v>0.32244070000000002</v>
      </c>
      <c r="K128" s="25"/>
      <c r="L128" s="27">
        <v>-9.0206999999999996E-3</v>
      </c>
      <c r="M128" s="21">
        <v>-3.6674100000000001E-2</v>
      </c>
      <c r="N128" s="21">
        <v>1.8632699999999999E-2</v>
      </c>
      <c r="O128" s="21">
        <v>0.52236267999999997</v>
      </c>
      <c r="Q128" s="27">
        <v>2.95991E-2</v>
      </c>
      <c r="R128" s="21">
        <v>-2.2471000000000001E-3</v>
      </c>
      <c r="S128" s="21">
        <v>6.1445300000000001E-2</v>
      </c>
      <c r="T128" s="21">
        <v>6.8482609999999999E-2</v>
      </c>
      <c r="V128" s="22"/>
      <c r="W128" s="22"/>
      <c r="X128" s="22"/>
      <c r="Y128" s="22"/>
      <c r="Z128" s="6"/>
      <c r="AA128" s="9"/>
      <c r="AB128" s="9"/>
      <c r="AC128" s="9"/>
      <c r="AD128" s="9"/>
      <c r="AF128" s="27">
        <v>3.1453099999999998E-2</v>
      </c>
      <c r="AG128" s="21">
        <v>1.9970000000000002E-2</v>
      </c>
      <c r="AH128" s="21">
        <v>4.2936200000000001E-2</v>
      </c>
      <c r="AI128" s="21">
        <v>8.2570000000000004E-8</v>
      </c>
      <c r="AK128" s="27">
        <v>0.1139452</v>
      </c>
      <c r="AL128" s="21">
        <v>8.92844E-2</v>
      </c>
      <c r="AM128" s="21">
        <v>0.13860600000000001</v>
      </c>
      <c r="AN128" s="21">
        <v>1.901E-19</v>
      </c>
    </row>
    <row r="129" spans="1:40">
      <c r="A129" s="20" t="s">
        <v>127</v>
      </c>
      <c r="B129" s="27">
        <v>4.0895999999999997E-3</v>
      </c>
      <c r="C129" s="21">
        <v>-7.228E-4</v>
      </c>
      <c r="D129" s="21">
        <v>8.9020999999999996E-3</v>
      </c>
      <c r="E129" s="21">
        <v>9.5755880000000002E-2</v>
      </c>
      <c r="G129" s="27">
        <v>3.9960000000000001E-4</v>
      </c>
      <c r="H129" s="28">
        <v>-4.8307000000000003E-3</v>
      </c>
      <c r="I129" s="21">
        <v>5.6299999999999996E-3</v>
      </c>
      <c r="J129" s="21">
        <v>0.88090228999999998</v>
      </c>
      <c r="K129" s="25"/>
      <c r="L129" s="27">
        <v>-5.5795000000000003E-3</v>
      </c>
      <c r="M129" s="21">
        <v>-1.0450299999999999E-2</v>
      </c>
      <c r="N129" s="21">
        <v>-7.0859999999999999E-4</v>
      </c>
      <c r="O129" s="21">
        <v>2.479017E-2</v>
      </c>
      <c r="Q129" s="27">
        <v>-2.1873000000000001E-3</v>
      </c>
      <c r="R129" s="21">
        <v>-8.5465999999999997E-3</v>
      </c>
      <c r="S129" s="21">
        <v>4.1720999999999998E-3</v>
      </c>
      <c r="T129" s="21">
        <v>0.49999719999999997</v>
      </c>
      <c r="V129" s="22"/>
      <c r="W129" s="22"/>
      <c r="X129" s="22"/>
      <c r="Y129" s="22"/>
      <c r="Z129" s="6"/>
      <c r="AA129" s="9"/>
      <c r="AB129" s="9"/>
      <c r="AC129" s="9"/>
      <c r="AD129" s="9"/>
      <c r="AF129" s="27">
        <v>-1.15584E-2</v>
      </c>
      <c r="AG129" s="21">
        <v>-1.3645300000000001E-2</v>
      </c>
      <c r="AH129" s="21">
        <v>-9.4715000000000008E-3</v>
      </c>
      <c r="AI129" s="21">
        <v>3.8069999999999999E-27</v>
      </c>
      <c r="AK129" s="27">
        <v>-1.8137299999999999E-2</v>
      </c>
      <c r="AL129" s="21">
        <v>-2.32044E-2</v>
      </c>
      <c r="AM129" s="21">
        <v>-1.3070099999999999E-2</v>
      </c>
      <c r="AN129" s="21">
        <v>2.5829999999999998E-12</v>
      </c>
    </row>
    <row r="130" spans="1:40">
      <c r="A130" s="20" t="s">
        <v>128</v>
      </c>
      <c r="B130" s="27">
        <v>1.6997E-3</v>
      </c>
      <c r="C130" s="21">
        <v>-3.5359999999999998E-4</v>
      </c>
      <c r="D130" s="21">
        <v>3.7529E-3</v>
      </c>
      <c r="E130" s="21">
        <v>0.10465573</v>
      </c>
      <c r="G130" s="27">
        <v>1.6770999999999999E-3</v>
      </c>
      <c r="H130" s="28">
        <v>-2.4780000000000001E-4</v>
      </c>
      <c r="I130" s="21">
        <v>3.6020000000000002E-3</v>
      </c>
      <c r="J130" s="21">
        <v>8.7662649999999995E-2</v>
      </c>
      <c r="K130" s="25"/>
      <c r="L130" s="27">
        <v>-5.3970000000000005E-4</v>
      </c>
      <c r="M130" s="21">
        <v>-3.509E-3</v>
      </c>
      <c r="N130" s="21">
        <v>2.4294999999999998E-3</v>
      </c>
      <c r="O130" s="21">
        <v>0.72148447999999998</v>
      </c>
      <c r="Q130" s="27">
        <v>3.4764000000000001E-3</v>
      </c>
      <c r="R130" s="21">
        <v>1.2976000000000001E-3</v>
      </c>
      <c r="S130" s="21">
        <v>5.6552E-3</v>
      </c>
      <c r="T130" s="21">
        <v>1.7828500000000001E-3</v>
      </c>
      <c r="V130" s="27">
        <v>-4.0994999999999998E-3</v>
      </c>
      <c r="W130" s="21">
        <v>-6.4799000000000002E-3</v>
      </c>
      <c r="X130" s="21">
        <v>-1.7191000000000001E-3</v>
      </c>
      <c r="Y130" s="21">
        <v>7.4784000000000005E-4</v>
      </c>
      <c r="AA130" s="27">
        <v>1.8561999999999999E-3</v>
      </c>
      <c r="AB130" s="21">
        <v>-3.4620000000000001E-4</v>
      </c>
      <c r="AC130" s="21">
        <v>4.0587000000000002E-3</v>
      </c>
      <c r="AD130" s="21">
        <v>9.8506819999999995E-2</v>
      </c>
      <c r="AF130" s="27">
        <v>1.2354E-3</v>
      </c>
      <c r="AG130" s="21">
        <v>-3.2620000000000001E-4</v>
      </c>
      <c r="AH130" s="21">
        <v>2.7970999999999998E-3</v>
      </c>
      <c r="AI130" s="21">
        <v>0.12097718</v>
      </c>
      <c r="AK130" s="27">
        <v>1.2783E-3</v>
      </c>
      <c r="AL130" s="21">
        <v>-1.0510000000000001E-3</v>
      </c>
      <c r="AM130" s="21">
        <v>3.6075E-3</v>
      </c>
      <c r="AN130" s="21">
        <v>0.28204633000000001</v>
      </c>
    </row>
    <row r="131" spans="1:40">
      <c r="A131" s="20" t="s">
        <v>129</v>
      </c>
      <c r="B131" s="27">
        <v>-1.8799000000000001E-3</v>
      </c>
      <c r="C131" s="21">
        <v>-2.9518599999999999E-2</v>
      </c>
      <c r="D131" s="21">
        <v>2.5758799999999998E-2</v>
      </c>
      <c r="E131" s="21">
        <v>0.89390086999999996</v>
      </c>
      <c r="G131" s="27">
        <v>-1.5945899999999999E-2</v>
      </c>
      <c r="H131" s="28">
        <v>-4.3621600000000003E-2</v>
      </c>
      <c r="I131" s="21">
        <v>1.17298E-2</v>
      </c>
      <c r="J131" s="21">
        <v>0.25863960000000003</v>
      </c>
      <c r="K131" s="25"/>
      <c r="L131" s="27">
        <v>-3.1150299999999999E-2</v>
      </c>
      <c r="M131" s="21">
        <v>-6.9670300000000004E-2</v>
      </c>
      <c r="N131" s="21">
        <v>7.3696999999999999E-3</v>
      </c>
      <c r="O131" s="21">
        <v>0.11289355</v>
      </c>
      <c r="Q131" s="27">
        <v>2.84979E-2</v>
      </c>
      <c r="R131" s="21">
        <v>-4.4051000000000003E-3</v>
      </c>
      <c r="S131" s="21">
        <v>6.1400799999999998E-2</v>
      </c>
      <c r="T131" s="21">
        <v>8.9540640000000005E-2</v>
      </c>
      <c r="V131" s="27">
        <v>-3.2754199999999997E-2</v>
      </c>
      <c r="W131" s="21">
        <v>-7.0790099999999995E-2</v>
      </c>
      <c r="X131" s="21">
        <v>5.2817000000000003E-3</v>
      </c>
      <c r="Y131" s="21">
        <v>9.1397489999999998E-2</v>
      </c>
      <c r="AA131" s="27">
        <v>5.5559900000000002E-2</v>
      </c>
      <c r="AB131" s="21">
        <v>3.4109000000000001E-3</v>
      </c>
      <c r="AC131" s="21">
        <v>0.1077089</v>
      </c>
      <c r="AD131" s="21">
        <v>3.6799190000000002E-2</v>
      </c>
      <c r="AF131" s="27">
        <v>3.4553899999999999E-2</v>
      </c>
      <c r="AG131" s="21">
        <v>1.53708E-2</v>
      </c>
      <c r="AH131" s="21">
        <v>5.3737E-2</v>
      </c>
      <c r="AI131" s="21">
        <v>4.1742999999999999E-4</v>
      </c>
      <c r="AK131" s="27">
        <v>-3.9994200000000001E-2</v>
      </c>
      <c r="AL131" s="21">
        <v>-7.5311900000000001E-2</v>
      </c>
      <c r="AM131" s="21">
        <v>-4.6765000000000001E-3</v>
      </c>
      <c r="AN131" s="21">
        <v>2.646219E-2</v>
      </c>
    </row>
    <row r="132" spans="1:40">
      <c r="A132" s="20" t="s">
        <v>130</v>
      </c>
      <c r="B132" s="27">
        <v>6.0930000000000001E-4</v>
      </c>
      <c r="C132" s="21">
        <v>-5.7600000000000001E-4</v>
      </c>
      <c r="D132" s="21">
        <v>1.7947E-3</v>
      </c>
      <c r="E132" s="21">
        <v>0.31352351000000001</v>
      </c>
      <c r="G132" s="27">
        <v>-3.3799999999999998E-4</v>
      </c>
      <c r="H132" s="28">
        <v>-1.8238E-3</v>
      </c>
      <c r="I132" s="21">
        <v>1.1478E-3</v>
      </c>
      <c r="J132" s="21">
        <v>0.65554581999999995</v>
      </c>
      <c r="K132" s="25"/>
      <c r="L132" s="27">
        <v>5.6820000000000004E-4</v>
      </c>
      <c r="M132" s="21">
        <v>-3.9379999999999998E-4</v>
      </c>
      <c r="N132" s="21">
        <v>1.5302E-3</v>
      </c>
      <c r="O132" s="21">
        <v>0.24684892</v>
      </c>
      <c r="Q132" s="27">
        <v>2.1933999999999999E-3</v>
      </c>
      <c r="R132" s="21">
        <v>8.0909999999999999E-4</v>
      </c>
      <c r="S132" s="21">
        <v>3.5777999999999999E-3</v>
      </c>
      <c r="T132" s="21">
        <v>1.9184899999999999E-3</v>
      </c>
      <c r="V132" s="22"/>
      <c r="W132" s="22"/>
      <c r="X132" s="22"/>
      <c r="Y132" s="22"/>
      <c r="Z132" s="6"/>
      <c r="AA132" s="22"/>
      <c r="AB132" s="22"/>
      <c r="AC132" s="22"/>
      <c r="AD132" s="22"/>
      <c r="AF132" s="27">
        <v>2.0739999999999999E-3</v>
      </c>
      <c r="AG132" s="21">
        <v>1.4367E-3</v>
      </c>
      <c r="AH132" s="21">
        <v>2.7112E-3</v>
      </c>
      <c r="AI132" s="21">
        <v>1.939E-10</v>
      </c>
      <c r="AK132" s="27">
        <v>1.4436E-3</v>
      </c>
      <c r="AL132" s="21">
        <v>4.0430000000000002E-4</v>
      </c>
      <c r="AM132" s="21">
        <v>2.4829000000000001E-3</v>
      </c>
      <c r="AN132" s="21">
        <v>6.4903000000000001E-3</v>
      </c>
    </row>
    <row r="133" spans="1:40">
      <c r="A133" s="20" t="s">
        <v>131</v>
      </c>
      <c r="B133" s="27">
        <v>2.7060000000000001E-3</v>
      </c>
      <c r="C133" s="21">
        <v>-2.0075000000000002E-3</v>
      </c>
      <c r="D133" s="21">
        <v>7.4193999999999996E-3</v>
      </c>
      <c r="E133" s="21">
        <v>0.26036185000000001</v>
      </c>
      <c r="G133" s="27">
        <v>5.4408E-3</v>
      </c>
      <c r="H133" s="21">
        <v>4.2129999999999999E-4</v>
      </c>
      <c r="I133" s="21">
        <v>1.0460300000000001E-2</v>
      </c>
      <c r="J133" s="21">
        <v>3.364557E-2</v>
      </c>
      <c r="K133" s="25"/>
      <c r="L133" s="27">
        <v>-3.9500000000000001E-4</v>
      </c>
      <c r="M133" s="21">
        <v>-6.6176000000000004E-3</v>
      </c>
      <c r="N133" s="21">
        <v>5.8275000000000002E-3</v>
      </c>
      <c r="O133" s="21">
        <v>0.90091378</v>
      </c>
      <c r="Q133" s="27">
        <v>7.8473999999999992E-3</v>
      </c>
      <c r="R133" s="21">
        <v>1.495E-3</v>
      </c>
      <c r="S133" s="21">
        <v>1.4199700000000001E-2</v>
      </c>
      <c r="T133" s="21">
        <v>1.550108E-2</v>
      </c>
      <c r="V133" s="27">
        <v>-8.9900999999999991E-3</v>
      </c>
      <c r="W133" s="21">
        <v>-1.4422300000000001E-2</v>
      </c>
      <c r="X133" s="21">
        <v>-3.558E-3</v>
      </c>
      <c r="Y133" s="21">
        <v>1.19414E-3</v>
      </c>
      <c r="AA133" s="27">
        <v>7.6014999999999998E-3</v>
      </c>
      <c r="AB133" s="21">
        <v>5.9150000000000001E-4</v>
      </c>
      <c r="AC133" s="21">
        <v>1.46114E-2</v>
      </c>
      <c r="AD133" s="21">
        <v>3.357591E-2</v>
      </c>
      <c r="AF133" s="27">
        <v>1.04884E-2</v>
      </c>
      <c r="AG133" s="21">
        <v>6.4871E-3</v>
      </c>
      <c r="AH133" s="21">
        <v>1.4489699999999999E-2</v>
      </c>
      <c r="AI133" s="21">
        <v>2.875E-7</v>
      </c>
      <c r="AK133" s="27">
        <v>3.7234E-3</v>
      </c>
      <c r="AL133" s="21">
        <v>-2.7591E-3</v>
      </c>
      <c r="AM133" s="21">
        <v>1.0205799999999999E-2</v>
      </c>
      <c r="AN133" s="21">
        <v>0.26020300000000002</v>
      </c>
    </row>
    <row r="134" spans="1:40">
      <c r="A134" s="20" t="s">
        <v>132</v>
      </c>
      <c r="B134" s="27">
        <v>9.7561000000000002E-3</v>
      </c>
      <c r="C134" s="21">
        <v>-2.25618E-2</v>
      </c>
      <c r="D134" s="21">
        <v>4.2074100000000003E-2</v>
      </c>
      <c r="E134" s="21">
        <v>0.55390739</v>
      </c>
      <c r="G134" s="27">
        <v>-2.8949999999999999E-4</v>
      </c>
      <c r="H134" s="29">
        <v>-3.2864600000000001E-2</v>
      </c>
      <c r="I134" s="21">
        <v>3.2285599999999998E-2</v>
      </c>
      <c r="J134" s="21">
        <v>0.98609533999999999</v>
      </c>
      <c r="K134" s="25"/>
      <c r="L134" s="27">
        <v>-2.48238E-2</v>
      </c>
      <c r="M134" s="21">
        <v>-6.9131899999999996E-2</v>
      </c>
      <c r="N134" s="21">
        <v>1.9484399999999999E-2</v>
      </c>
      <c r="O134" s="21">
        <v>0.27196788999999999</v>
      </c>
      <c r="Q134" s="27">
        <v>4.6534100000000002E-2</v>
      </c>
      <c r="R134" s="21">
        <v>8.2395000000000003E-3</v>
      </c>
      <c r="S134" s="21">
        <v>8.4828600000000004E-2</v>
      </c>
      <c r="T134" s="21">
        <v>1.72672E-2</v>
      </c>
      <c r="V134" s="27">
        <v>-2.08507E-2</v>
      </c>
      <c r="W134" s="21">
        <v>-6.4192899999999997E-2</v>
      </c>
      <c r="X134" s="21">
        <v>2.2491400000000002E-2</v>
      </c>
      <c r="Y134" s="21">
        <v>0.34551183000000002</v>
      </c>
      <c r="AA134" s="27">
        <v>8.3054000000000003E-2</v>
      </c>
      <c r="AB134" s="21">
        <v>2.64034E-2</v>
      </c>
      <c r="AC134" s="21">
        <v>0.13970450000000001</v>
      </c>
      <c r="AD134" s="21">
        <v>4.0862199999999998E-3</v>
      </c>
      <c r="AF134" s="27">
        <v>6.9011400000000001E-2</v>
      </c>
      <c r="AG134" s="21">
        <v>4.6336799999999997E-2</v>
      </c>
      <c r="AH134" s="21">
        <v>9.1686000000000004E-2</v>
      </c>
      <c r="AI134" s="21">
        <v>2.597E-9</v>
      </c>
      <c r="AK134" s="27">
        <v>-1.49234E-2</v>
      </c>
      <c r="AL134" s="21">
        <v>-5.6042399999999999E-2</v>
      </c>
      <c r="AM134" s="21">
        <v>2.6195699999999999E-2</v>
      </c>
      <c r="AN134" s="21">
        <v>0.47680044999999999</v>
      </c>
    </row>
    <row r="135" spans="1:40">
      <c r="A135" s="20" t="s">
        <v>133</v>
      </c>
      <c r="B135" s="27">
        <v>1.1360200000000001E-2</v>
      </c>
      <c r="C135" s="21">
        <v>-2.3896199999999999E-2</v>
      </c>
      <c r="D135" s="21">
        <v>4.6616600000000001E-2</v>
      </c>
      <c r="E135" s="21">
        <v>0.52752734999999995</v>
      </c>
      <c r="G135" s="27">
        <v>4.5472000000000004E-3</v>
      </c>
      <c r="H135" s="29">
        <v>-3.1544999999999997E-2</v>
      </c>
      <c r="I135" s="21">
        <v>4.0639500000000002E-2</v>
      </c>
      <c r="J135" s="21">
        <v>0.80487421999999997</v>
      </c>
      <c r="K135" s="25"/>
      <c r="L135" s="27">
        <v>-2.5205600000000002E-2</v>
      </c>
      <c r="M135" s="21">
        <v>-7.3617299999999997E-2</v>
      </c>
      <c r="N135" s="21">
        <v>2.32062E-2</v>
      </c>
      <c r="O135" s="21">
        <v>0.30729431000000001</v>
      </c>
      <c r="Q135" s="27">
        <v>5.4357099999999998E-2</v>
      </c>
      <c r="R135" s="21">
        <v>1.16042E-2</v>
      </c>
      <c r="S135" s="21">
        <v>9.7109899999999999E-2</v>
      </c>
      <c r="T135" s="21">
        <v>1.273854E-2</v>
      </c>
      <c r="V135" s="27">
        <v>-2.9852299999999998E-2</v>
      </c>
      <c r="W135" s="21">
        <v>-7.7400800000000006E-2</v>
      </c>
      <c r="X135" s="21">
        <v>1.7696099999999999E-2</v>
      </c>
      <c r="Y135" s="21">
        <v>0.21832969999999999</v>
      </c>
      <c r="Z135" s="23"/>
      <c r="AA135" s="27">
        <v>9.0679300000000004E-2</v>
      </c>
      <c r="AB135" s="21">
        <v>2.7947E-2</v>
      </c>
      <c r="AC135" s="21">
        <v>0.15341170000000001</v>
      </c>
      <c r="AD135" s="21">
        <v>4.6369899999999997E-3</v>
      </c>
      <c r="AF135" s="27">
        <v>7.9536999999999997E-2</v>
      </c>
      <c r="AG135" s="21">
        <v>5.4206799999999999E-2</v>
      </c>
      <c r="AH135" s="21">
        <v>0.10486719999999999</v>
      </c>
      <c r="AI135" s="21">
        <v>8.0850000000000005E-10</v>
      </c>
      <c r="AK135" s="27">
        <v>-1.11748E-2</v>
      </c>
      <c r="AL135" s="21">
        <v>-5.6772499999999997E-2</v>
      </c>
      <c r="AM135" s="21">
        <v>3.4422899999999999E-2</v>
      </c>
      <c r="AN135" s="21">
        <v>0.63092437999999995</v>
      </c>
    </row>
    <row r="136" spans="1:40">
      <c r="A136" s="20" t="s">
        <v>134</v>
      </c>
      <c r="B136" s="27">
        <v>3.1592000000000002E-2</v>
      </c>
      <c r="C136" s="21">
        <v>-4.5539999999999999E-3</v>
      </c>
      <c r="D136" s="21">
        <v>6.7738000000000007E-2</v>
      </c>
      <c r="E136" s="21">
        <v>8.6673929999999996E-2</v>
      </c>
      <c r="G136" s="27">
        <v>6.3323000000000004E-2</v>
      </c>
      <c r="H136" s="21">
        <v>2.0701600000000001E-2</v>
      </c>
      <c r="I136" s="21">
        <v>0.1059445</v>
      </c>
      <c r="J136" s="21">
        <v>3.61014E-3</v>
      </c>
      <c r="K136" s="25"/>
      <c r="L136" s="27">
        <v>2.61062E-2</v>
      </c>
      <c r="M136" s="21">
        <v>-2.2280000000000001E-2</v>
      </c>
      <c r="N136" s="21">
        <v>7.44924E-2</v>
      </c>
      <c r="O136" s="21">
        <v>0.29008251000000002</v>
      </c>
      <c r="Q136" s="27">
        <v>0.12659010000000001</v>
      </c>
      <c r="R136" s="21">
        <v>6.9253700000000001E-2</v>
      </c>
      <c r="S136" s="21">
        <v>0.18392639999999999</v>
      </c>
      <c r="T136" s="21">
        <v>1.5820000000000001E-5</v>
      </c>
      <c r="V136" s="27">
        <v>4.9041099999999997E-2</v>
      </c>
      <c r="W136" s="21">
        <v>4.8529999999999998E-4</v>
      </c>
      <c r="X136" s="21">
        <v>9.75969E-2</v>
      </c>
      <c r="Y136" s="21">
        <v>4.7756680000000003E-2</v>
      </c>
      <c r="AA136" s="27">
        <v>0.17044500000000001</v>
      </c>
      <c r="AB136" s="21">
        <v>9.6769400000000005E-2</v>
      </c>
      <c r="AC136" s="21">
        <v>0.24412049999999999</v>
      </c>
      <c r="AD136" s="21">
        <v>6.1190000000000002E-6</v>
      </c>
      <c r="AF136" s="27">
        <v>0.2181131</v>
      </c>
      <c r="AG136" s="21">
        <v>0.1906265</v>
      </c>
      <c r="AH136" s="21">
        <v>0.24559980000000001</v>
      </c>
      <c r="AI136" s="21">
        <v>2.9539999999999999E-53</v>
      </c>
      <c r="AK136" s="27">
        <v>0.2313685</v>
      </c>
      <c r="AL136" s="21">
        <v>0.1757532</v>
      </c>
      <c r="AM136" s="21">
        <v>0.28698380000000001</v>
      </c>
      <c r="AN136" s="21">
        <v>4.4040000000000002E-16</v>
      </c>
    </row>
    <row r="137" spans="1:40">
      <c r="A137" s="20" t="s">
        <v>135</v>
      </c>
      <c r="B137" s="27">
        <v>4.8754999999999996E-3</v>
      </c>
      <c r="C137" s="21">
        <v>-3.9453500000000002E-2</v>
      </c>
      <c r="D137" s="21">
        <v>4.9204600000000001E-2</v>
      </c>
      <c r="E137" s="21">
        <v>0.82925068000000002</v>
      </c>
      <c r="G137" s="27">
        <v>3.39987E-2</v>
      </c>
      <c r="H137" s="29">
        <v>-1.17915E-2</v>
      </c>
      <c r="I137" s="21">
        <v>7.9788899999999996E-2</v>
      </c>
      <c r="J137" s="21">
        <v>0.14551852000000001</v>
      </c>
      <c r="K137" s="25"/>
      <c r="L137" s="27">
        <v>2.0090400000000001E-2</v>
      </c>
      <c r="M137" s="21">
        <v>-3.3080199999999997E-2</v>
      </c>
      <c r="N137" s="21">
        <v>7.3260900000000004E-2</v>
      </c>
      <c r="O137" s="21">
        <v>0.45871695000000001</v>
      </c>
      <c r="Q137" s="27">
        <v>8.9974700000000005E-2</v>
      </c>
      <c r="R137" s="21">
        <v>2.74183E-2</v>
      </c>
      <c r="S137" s="21">
        <v>0.1525311</v>
      </c>
      <c r="T137" s="21">
        <v>4.8452699999999996E-3</v>
      </c>
      <c r="V137" s="27">
        <v>7.1974999999999999E-3</v>
      </c>
      <c r="W137" s="21">
        <v>-4.3476500000000001E-2</v>
      </c>
      <c r="X137" s="21">
        <v>5.7871400000000003E-2</v>
      </c>
      <c r="Y137" s="21">
        <v>0.78058879999999997</v>
      </c>
      <c r="AA137" s="27">
        <v>0.17766019999999999</v>
      </c>
      <c r="AB137" s="21">
        <v>9.4168000000000002E-2</v>
      </c>
      <c r="AC137" s="21">
        <v>0.26115250000000001</v>
      </c>
      <c r="AD137" s="21">
        <v>3.1609999999999997E-5</v>
      </c>
      <c r="AF137" s="27">
        <v>0.17781050000000001</v>
      </c>
      <c r="AG137" s="21">
        <v>0.1483805</v>
      </c>
      <c r="AH137" s="21">
        <v>0.20724049999999999</v>
      </c>
      <c r="AI137" s="21">
        <v>6.4659999999999995E-32</v>
      </c>
      <c r="AK137" s="27">
        <v>0.16389210000000001</v>
      </c>
      <c r="AL137" s="21">
        <v>0.1058308</v>
      </c>
      <c r="AM137" s="21">
        <v>0.22195329999999999</v>
      </c>
      <c r="AN137" s="21">
        <v>3.3010000000000002E-8</v>
      </c>
    </row>
    <row r="138" spans="1:40">
      <c r="A138" s="20" t="s">
        <v>136</v>
      </c>
      <c r="B138" s="27">
        <v>-1.33353E-2</v>
      </c>
      <c r="C138" s="21">
        <v>-3.1317999999999999E-2</v>
      </c>
      <c r="D138" s="21">
        <v>4.6474000000000003E-3</v>
      </c>
      <c r="E138" s="21">
        <v>0.14602011000000001</v>
      </c>
      <c r="G138" s="27">
        <v>1.28708E-2</v>
      </c>
      <c r="H138" s="29">
        <v>-1.2448900000000001E-2</v>
      </c>
      <c r="I138" s="21">
        <v>3.8190500000000002E-2</v>
      </c>
      <c r="J138" s="21">
        <v>0.31893829000000001</v>
      </c>
      <c r="K138" s="25"/>
      <c r="L138" s="27">
        <v>1.02519E-2</v>
      </c>
      <c r="M138" s="21">
        <v>-1.6437500000000001E-2</v>
      </c>
      <c r="N138" s="21">
        <v>3.69412E-2</v>
      </c>
      <c r="O138" s="21">
        <v>0.45129728000000002</v>
      </c>
      <c r="Q138" s="27">
        <v>4.6757699999999999E-2</v>
      </c>
      <c r="R138" s="21">
        <v>8.1752999999999999E-3</v>
      </c>
      <c r="S138" s="21">
        <v>8.5340100000000002E-2</v>
      </c>
      <c r="T138" s="21">
        <v>1.756918E-2</v>
      </c>
      <c r="V138" s="27">
        <v>6.1344599999999999E-2</v>
      </c>
      <c r="W138" s="21">
        <v>3.4669600000000002E-2</v>
      </c>
      <c r="X138" s="21">
        <v>8.8019600000000003E-2</v>
      </c>
      <c r="Y138" s="21">
        <v>6.9399999999999996E-6</v>
      </c>
      <c r="AA138" s="27">
        <v>3.6124400000000001E-2</v>
      </c>
      <c r="AB138" s="21">
        <v>5.6426000000000002E-3</v>
      </c>
      <c r="AC138" s="21">
        <v>6.6606299999999993E-2</v>
      </c>
      <c r="AD138" s="21">
        <v>2.0221949999999999E-2</v>
      </c>
      <c r="AF138" s="27">
        <v>0.15093690000000001</v>
      </c>
      <c r="AG138" s="21">
        <v>0.11468059999999999</v>
      </c>
      <c r="AH138" s="21">
        <v>0.1871932</v>
      </c>
      <c r="AI138" s="21">
        <v>4.179E-16</v>
      </c>
      <c r="AK138" s="27">
        <v>0.1901871</v>
      </c>
      <c r="AL138" s="21">
        <v>0.13072300000000001</v>
      </c>
      <c r="AM138" s="21">
        <v>0.24965109999999999</v>
      </c>
      <c r="AN138" s="21">
        <v>3.9179999999999998E-10</v>
      </c>
    </row>
    <row r="139" spans="1:40">
      <c r="A139" s="20" t="s">
        <v>137</v>
      </c>
      <c r="B139" s="27">
        <v>8.4901999999999998E-3</v>
      </c>
      <c r="C139" s="21">
        <v>-3.1159200000000001E-2</v>
      </c>
      <c r="D139" s="21">
        <v>4.8139500000000002E-2</v>
      </c>
      <c r="E139" s="21">
        <v>0.67458035000000005</v>
      </c>
      <c r="G139" s="27">
        <v>5.00291E-2</v>
      </c>
      <c r="H139" s="21">
        <v>6.0085E-3</v>
      </c>
      <c r="I139" s="21">
        <v>9.4049800000000003E-2</v>
      </c>
      <c r="J139" s="21">
        <v>2.5934189999999999E-2</v>
      </c>
      <c r="K139" s="25"/>
      <c r="L139" s="27">
        <v>-1.5790999999999999E-2</v>
      </c>
      <c r="M139" s="21">
        <v>-4.8430000000000001E-2</v>
      </c>
      <c r="N139" s="21">
        <v>1.6847999999999998E-2</v>
      </c>
      <c r="O139" s="21">
        <v>0.34277585999999999</v>
      </c>
      <c r="Q139" s="27">
        <v>2.9933600000000001E-2</v>
      </c>
      <c r="R139" s="21">
        <v>-1.1276599999999999E-2</v>
      </c>
      <c r="S139" s="21">
        <v>7.1143799999999993E-2</v>
      </c>
      <c r="T139" s="21">
        <v>0.15442792</v>
      </c>
      <c r="V139" s="27">
        <v>2.8557200000000001E-2</v>
      </c>
      <c r="W139" s="21">
        <v>-5.4608E-3</v>
      </c>
      <c r="X139" s="21">
        <v>6.25753E-2</v>
      </c>
      <c r="Y139" s="21">
        <v>9.9839269999999994E-2</v>
      </c>
      <c r="AA139" s="27">
        <v>6.9490700000000002E-2</v>
      </c>
      <c r="AB139" s="21">
        <v>2.2670599999999999E-2</v>
      </c>
      <c r="AC139" s="21">
        <v>0.11631080000000001</v>
      </c>
      <c r="AD139" s="21">
        <v>3.6509099999999998E-3</v>
      </c>
      <c r="AF139" s="27">
        <v>4.4874200000000003E-2</v>
      </c>
      <c r="AG139" s="21">
        <v>3.2292099999999997E-2</v>
      </c>
      <c r="AH139" s="21">
        <v>5.7456199999999999E-2</v>
      </c>
      <c r="AI139" s="21">
        <v>3.0769999999999999E-12</v>
      </c>
      <c r="AK139" s="27">
        <v>6.8633600000000003E-2</v>
      </c>
      <c r="AL139" s="21">
        <v>4.1189200000000002E-2</v>
      </c>
      <c r="AM139" s="21">
        <v>9.6077999999999997E-2</v>
      </c>
      <c r="AN139" s="21">
        <v>9.7590000000000005E-7</v>
      </c>
    </row>
    <row r="140" spans="1:40">
      <c r="A140" s="20" t="s">
        <v>138</v>
      </c>
      <c r="B140" s="27">
        <v>-2.9691000000000001E-3</v>
      </c>
      <c r="C140" s="21">
        <v>-4.3413999999999996E-3</v>
      </c>
      <c r="D140" s="21">
        <v>-1.5969000000000001E-3</v>
      </c>
      <c r="E140" s="21">
        <v>2.298E-5</v>
      </c>
      <c r="G140" s="27">
        <v>-5.8364999999999997E-3</v>
      </c>
      <c r="H140" s="28">
        <v>-7.3946000000000003E-3</v>
      </c>
      <c r="I140" s="21">
        <v>-4.2783999999999999E-3</v>
      </c>
      <c r="J140" s="21">
        <v>2.8949999999999998E-13</v>
      </c>
      <c r="K140" s="25"/>
      <c r="L140" s="27">
        <v>-3.1175999999999999E-3</v>
      </c>
      <c r="M140" s="21">
        <v>-4.8763000000000001E-3</v>
      </c>
      <c r="N140" s="21">
        <v>-1.3588999999999999E-3</v>
      </c>
      <c r="O140" s="21">
        <v>5.2103999999999996E-4</v>
      </c>
      <c r="Q140" s="27">
        <v>-4.8162999999999999E-3</v>
      </c>
      <c r="R140" s="21">
        <v>-6.7717999999999997E-3</v>
      </c>
      <c r="S140" s="21">
        <v>-2.8608000000000001E-3</v>
      </c>
      <c r="T140" s="21">
        <v>1.4920000000000001E-6</v>
      </c>
      <c r="V140" s="27">
        <v>-1.7932E-3</v>
      </c>
      <c r="W140" s="21">
        <v>-3.4686000000000001E-3</v>
      </c>
      <c r="X140" s="21">
        <v>-1.178E-4</v>
      </c>
      <c r="Y140" s="21">
        <v>3.5936759999999998E-2</v>
      </c>
      <c r="AA140" s="27">
        <v>-3.6838999999999999E-3</v>
      </c>
      <c r="AB140" s="21">
        <v>-5.8114000000000004E-3</v>
      </c>
      <c r="AC140" s="21">
        <v>-1.5564000000000001E-3</v>
      </c>
      <c r="AD140" s="21">
        <v>6.9987999999999995E-4</v>
      </c>
      <c r="AF140" s="27">
        <v>-2.9288999999999999E-3</v>
      </c>
      <c r="AG140" s="21">
        <v>-3.8241999999999998E-3</v>
      </c>
      <c r="AH140" s="21">
        <v>-2.0336E-3</v>
      </c>
      <c r="AI140" s="21">
        <v>1.5579999999999999E-10</v>
      </c>
      <c r="AK140" s="27">
        <v>-2.2855000000000002E-3</v>
      </c>
      <c r="AL140" s="21">
        <v>-3.9394E-3</v>
      </c>
      <c r="AM140" s="21">
        <v>-6.3159999999999996E-4</v>
      </c>
      <c r="AN140" s="21">
        <v>6.7687900000000002E-3</v>
      </c>
    </row>
    <row r="141" spans="1:40">
      <c r="A141" s="20" t="s">
        <v>139</v>
      </c>
      <c r="B141" s="27">
        <v>-1.1034E-3</v>
      </c>
      <c r="C141" s="21">
        <v>-4.4606999999999997E-3</v>
      </c>
      <c r="D141" s="21">
        <v>2.2537999999999998E-3</v>
      </c>
      <c r="E141" s="21">
        <v>0.5192812</v>
      </c>
      <c r="G141" s="27">
        <v>5.3606000000000001E-3</v>
      </c>
      <c r="H141" s="21">
        <v>1.7932E-3</v>
      </c>
      <c r="I141" s="21">
        <v>8.9280000000000002E-3</v>
      </c>
      <c r="J141" s="21">
        <v>3.2450399999999998E-3</v>
      </c>
      <c r="K141" s="25"/>
      <c r="L141" s="27">
        <v>-1.3660000000000001E-4</v>
      </c>
      <c r="M141" s="21">
        <v>-4.9652999999999997E-3</v>
      </c>
      <c r="N141" s="21">
        <v>4.692E-3</v>
      </c>
      <c r="O141" s="21">
        <v>0.95575083000000005</v>
      </c>
      <c r="Q141" s="27">
        <v>1.5277000000000001E-3</v>
      </c>
      <c r="R141" s="21">
        <v>-3.1624000000000001E-3</v>
      </c>
      <c r="S141" s="21">
        <v>6.2177999999999999E-3</v>
      </c>
      <c r="T141" s="21">
        <v>0.52298312000000002</v>
      </c>
      <c r="V141" s="27">
        <v>4.6175000000000001E-3</v>
      </c>
      <c r="W141" s="21">
        <v>3.7980000000000002E-4</v>
      </c>
      <c r="X141" s="21">
        <v>8.8553E-3</v>
      </c>
      <c r="Y141" s="21">
        <v>3.2731950000000003E-2</v>
      </c>
      <c r="AA141" s="27">
        <v>7.2877000000000003E-3</v>
      </c>
      <c r="AB141" s="21">
        <v>2.4478999999999998E-3</v>
      </c>
      <c r="AC141" s="21">
        <v>1.2127499999999999E-2</v>
      </c>
      <c r="AD141" s="21">
        <v>3.1882500000000001E-3</v>
      </c>
      <c r="AF141" s="27">
        <v>1.43471E-2</v>
      </c>
      <c r="AG141" s="21">
        <v>1.22462E-2</v>
      </c>
      <c r="AH141" s="21">
        <v>1.6448000000000001E-2</v>
      </c>
      <c r="AI141" s="21">
        <v>3.643E-40</v>
      </c>
      <c r="AK141" s="27">
        <v>1.29785E-2</v>
      </c>
      <c r="AL141" s="21">
        <v>9.4328999999999993E-3</v>
      </c>
      <c r="AM141" s="21">
        <v>1.6524E-2</v>
      </c>
      <c r="AN141" s="21">
        <v>8.2519999999999996E-13</v>
      </c>
    </row>
    <row r="142" spans="1:40">
      <c r="A142" s="20" t="s">
        <v>140</v>
      </c>
      <c r="B142" s="27">
        <v>-9.4410999999999991E-3</v>
      </c>
      <c r="C142" s="21">
        <v>-1.3332699999999999E-2</v>
      </c>
      <c r="D142" s="21">
        <v>-5.5494999999999997E-3</v>
      </c>
      <c r="E142" s="21">
        <v>2.0899999999999999E-6</v>
      </c>
      <c r="G142" s="27">
        <v>-7.5639999999999995E-4</v>
      </c>
      <c r="H142" s="28">
        <v>-4.5745999999999998E-3</v>
      </c>
      <c r="I142" s="21">
        <v>3.0617000000000001E-3</v>
      </c>
      <c r="J142" s="21">
        <v>0.69768322000000005</v>
      </c>
      <c r="K142" s="25"/>
      <c r="L142" s="27">
        <v>-5.7591999999999999E-3</v>
      </c>
      <c r="M142" s="21">
        <v>-1.11965E-2</v>
      </c>
      <c r="N142" s="21">
        <v>-3.2190000000000002E-4</v>
      </c>
      <c r="O142" s="21">
        <v>3.7909140000000001E-2</v>
      </c>
      <c r="Q142" s="27">
        <v>-4.5466999999999999E-3</v>
      </c>
      <c r="R142" s="21">
        <v>-9.8800999999999993E-3</v>
      </c>
      <c r="S142" s="21">
        <v>7.8660000000000004E-4</v>
      </c>
      <c r="T142" s="21">
        <v>9.4689960000000004E-2</v>
      </c>
      <c r="V142" s="27">
        <v>-5.5225999999999999E-3</v>
      </c>
      <c r="W142" s="21">
        <v>-1.01368E-2</v>
      </c>
      <c r="X142" s="21">
        <v>-9.0839999999999996E-4</v>
      </c>
      <c r="Y142" s="21">
        <v>1.9017760000000002E-2</v>
      </c>
      <c r="AA142" s="27">
        <v>-1.06295E-2</v>
      </c>
      <c r="AB142" s="21">
        <v>-1.67981E-2</v>
      </c>
      <c r="AC142" s="21">
        <v>-4.4609000000000003E-3</v>
      </c>
      <c r="AD142" s="21">
        <v>7.4299000000000001E-4</v>
      </c>
      <c r="AF142" s="27">
        <v>-5.2411000000000003E-3</v>
      </c>
      <c r="AG142" s="21">
        <v>-7.1037000000000001E-3</v>
      </c>
      <c r="AH142" s="21">
        <v>-3.3785E-3</v>
      </c>
      <c r="AI142" s="21">
        <v>3.6370000000000001E-8</v>
      </c>
      <c r="AK142" s="27">
        <v>-1.2855699999999999E-2</v>
      </c>
      <c r="AL142" s="21">
        <v>-1.6315199999999998E-2</v>
      </c>
      <c r="AM142" s="21">
        <v>-9.3962000000000004E-3</v>
      </c>
      <c r="AN142" s="21">
        <v>3.731E-13</v>
      </c>
    </row>
    <row r="143" spans="1:40">
      <c r="A143" s="20" t="s">
        <v>141</v>
      </c>
      <c r="B143" s="27">
        <v>-2.4130000000000001E-4</v>
      </c>
      <c r="C143" s="21">
        <v>-9.0700000000000004E-4</v>
      </c>
      <c r="D143" s="21">
        <v>4.2430000000000001E-4</v>
      </c>
      <c r="E143" s="21">
        <v>0.47713777000000002</v>
      </c>
      <c r="G143" s="27">
        <v>-7.5300000000000001E-5</v>
      </c>
      <c r="H143" s="28">
        <v>-7.5290000000000003E-4</v>
      </c>
      <c r="I143" s="21">
        <v>6.0229999999999995E-4</v>
      </c>
      <c r="J143" s="21">
        <v>0.82747406000000001</v>
      </c>
      <c r="K143" s="25"/>
      <c r="L143" s="27">
        <v>3.0739999999999999E-4</v>
      </c>
      <c r="M143" s="21">
        <v>-1.0279E-3</v>
      </c>
      <c r="N143" s="21">
        <v>1.6428E-3</v>
      </c>
      <c r="O143" s="21">
        <v>0.65164213000000004</v>
      </c>
      <c r="Q143" s="27">
        <v>-6.2E-4</v>
      </c>
      <c r="R143" s="21">
        <v>-1.8190000000000001E-3</v>
      </c>
      <c r="S143" s="21">
        <v>5.7890000000000003E-4</v>
      </c>
      <c r="T143" s="21">
        <v>0.31053915999999998</v>
      </c>
      <c r="V143" s="27">
        <v>-4.215E-4</v>
      </c>
      <c r="W143" s="21">
        <v>-9.7490000000000001E-4</v>
      </c>
      <c r="X143" s="21">
        <v>1.3180000000000001E-4</v>
      </c>
      <c r="Y143" s="21">
        <v>0.13532805000000001</v>
      </c>
      <c r="AA143" s="27">
        <v>-5.4279999999999997E-4</v>
      </c>
      <c r="AB143" s="21">
        <v>-1.2855E-3</v>
      </c>
      <c r="AC143" s="21">
        <v>2.0000000000000001E-4</v>
      </c>
      <c r="AD143" s="21">
        <v>0.15194208000000001</v>
      </c>
      <c r="AF143" s="27">
        <v>-4.2420000000000001E-4</v>
      </c>
      <c r="AG143" s="21">
        <v>-8.3279999999999997E-4</v>
      </c>
      <c r="AH143" s="21">
        <v>-1.5500000000000001E-5</v>
      </c>
      <c r="AI143" s="21">
        <v>4.1929859999999999E-2</v>
      </c>
      <c r="AK143" s="27">
        <v>-5.1670000000000004E-4</v>
      </c>
      <c r="AL143" s="21">
        <v>-1.0078999999999999E-3</v>
      </c>
      <c r="AM143" s="21">
        <v>-2.55E-5</v>
      </c>
      <c r="AN143" s="21">
        <v>3.9256270000000003E-2</v>
      </c>
    </row>
    <row r="144" spans="1:40">
      <c r="A144" s="20" t="s">
        <v>142</v>
      </c>
      <c r="B144" s="27">
        <v>6.3000000000000003E-4</v>
      </c>
      <c r="C144" s="21">
        <v>-1.6029999999999999E-4</v>
      </c>
      <c r="D144" s="21">
        <v>1.4203E-3</v>
      </c>
      <c r="E144" s="21">
        <v>0.11812497</v>
      </c>
      <c r="G144" s="27">
        <v>2.0769999999999999E-3</v>
      </c>
      <c r="H144" s="21">
        <v>1.1899E-3</v>
      </c>
      <c r="I144" s="21">
        <v>2.9640000000000001E-3</v>
      </c>
      <c r="J144" s="21">
        <v>4.6530000000000002E-6</v>
      </c>
      <c r="K144" s="25"/>
      <c r="L144" s="27">
        <v>1.3672999999999999E-3</v>
      </c>
      <c r="M144" s="21">
        <v>4.6240000000000002E-4</v>
      </c>
      <c r="N144" s="21">
        <v>2.2723000000000001E-3</v>
      </c>
      <c r="O144" s="21">
        <v>3.0863900000000001E-3</v>
      </c>
      <c r="Q144" s="27">
        <v>2.2352000000000001E-3</v>
      </c>
      <c r="R144" s="21">
        <v>9.7750000000000007E-4</v>
      </c>
      <c r="S144" s="21">
        <v>3.4927999999999999E-3</v>
      </c>
      <c r="T144" s="21">
        <v>5.0367999999999995E-4</v>
      </c>
      <c r="V144" s="27">
        <v>2.5953E-3</v>
      </c>
      <c r="W144" s="21">
        <v>1.8833999999999999E-3</v>
      </c>
      <c r="X144" s="21">
        <v>3.3073E-3</v>
      </c>
      <c r="Y144" s="21">
        <v>1.3249999999999999E-12</v>
      </c>
      <c r="AA144" s="27">
        <v>3.9528000000000002E-3</v>
      </c>
      <c r="AB144" s="21">
        <v>2.8157999999999998E-3</v>
      </c>
      <c r="AC144" s="21">
        <v>5.0898999999999996E-3</v>
      </c>
      <c r="AD144" s="21">
        <v>1.307E-11</v>
      </c>
      <c r="AF144" s="27">
        <v>4.7193000000000001E-3</v>
      </c>
      <c r="AG144" s="21">
        <v>4.2992000000000004E-3</v>
      </c>
      <c r="AH144" s="21">
        <v>5.1395E-3</v>
      </c>
      <c r="AI144" s="28">
        <v>1.5899999999999999E-102</v>
      </c>
      <c r="AK144" s="27">
        <v>7.0362000000000003E-3</v>
      </c>
      <c r="AL144" s="21">
        <v>6.0854000000000004E-3</v>
      </c>
      <c r="AM144" s="21">
        <v>7.9868999999999999E-3</v>
      </c>
      <c r="AN144" s="21">
        <v>1.0019999999999999E-46</v>
      </c>
    </row>
    <row r="145" spans="1:40">
      <c r="A145" s="20" t="s">
        <v>143</v>
      </c>
      <c r="B145" s="27">
        <v>2.9109999999999997E-4</v>
      </c>
      <c r="C145" s="21">
        <v>-3.3839999999999999E-4</v>
      </c>
      <c r="D145" s="21">
        <v>9.2049999999999999E-4</v>
      </c>
      <c r="E145" s="21">
        <v>0.36460821999999998</v>
      </c>
      <c r="G145" s="27">
        <v>1.3703000000000001E-3</v>
      </c>
      <c r="H145" s="21">
        <v>6.3730000000000004E-4</v>
      </c>
      <c r="I145" s="21">
        <v>2.1032999999999998E-3</v>
      </c>
      <c r="J145" s="21">
        <v>2.5206000000000002E-4</v>
      </c>
      <c r="K145" s="25"/>
      <c r="L145" s="27">
        <v>8.2220000000000004E-4</v>
      </c>
      <c r="M145" s="21">
        <v>8.4400000000000005E-5</v>
      </c>
      <c r="N145" s="21">
        <v>1.5601E-3</v>
      </c>
      <c r="O145" s="21">
        <v>2.89768E-2</v>
      </c>
      <c r="Q145" s="27">
        <v>1.3962E-3</v>
      </c>
      <c r="R145" s="21">
        <v>4.1419999999999998E-4</v>
      </c>
      <c r="S145" s="21">
        <v>2.3782E-3</v>
      </c>
      <c r="T145" s="21">
        <v>5.3541200000000004E-3</v>
      </c>
      <c r="V145" s="27">
        <v>2.3950999999999998E-3</v>
      </c>
      <c r="W145" s="21">
        <v>1.6382E-3</v>
      </c>
      <c r="X145" s="21">
        <v>3.1521000000000001E-3</v>
      </c>
      <c r="Y145" s="21">
        <v>6.9150000000000004E-10</v>
      </c>
      <c r="AA145" s="27">
        <v>3.7325000000000001E-3</v>
      </c>
      <c r="AB145" s="21">
        <v>2.6713000000000002E-3</v>
      </c>
      <c r="AC145" s="21">
        <v>4.7936999999999997E-3</v>
      </c>
      <c r="AD145" s="21">
        <v>7.5790000000000007E-12</v>
      </c>
      <c r="AF145" s="27">
        <v>2.4448E-3</v>
      </c>
      <c r="AG145" s="21">
        <v>2.1364999999999999E-3</v>
      </c>
      <c r="AH145" s="21">
        <v>2.7531000000000001E-3</v>
      </c>
      <c r="AI145" s="21">
        <v>3.164E-53</v>
      </c>
      <c r="AK145" s="27">
        <v>6.7849E-3</v>
      </c>
      <c r="AL145" s="21">
        <v>5.8916000000000003E-3</v>
      </c>
      <c r="AM145" s="21">
        <v>7.6781999999999996E-3</v>
      </c>
      <c r="AN145" s="21">
        <v>4.5739999999999999E-49</v>
      </c>
    </row>
    <row r="146" spans="1:40">
      <c r="A146" s="20" t="s">
        <v>144</v>
      </c>
      <c r="B146" s="27">
        <v>2.6738999999999999E-3</v>
      </c>
      <c r="C146" s="21">
        <v>6.9660000000000002E-4</v>
      </c>
      <c r="D146" s="21">
        <v>4.6511E-3</v>
      </c>
      <c r="E146" s="21">
        <v>8.0602899999999995E-3</v>
      </c>
      <c r="G146" s="27">
        <v>4.8766E-3</v>
      </c>
      <c r="H146" s="21">
        <v>2.7804000000000001E-3</v>
      </c>
      <c r="I146" s="21">
        <v>6.9728000000000004E-3</v>
      </c>
      <c r="J146" s="21">
        <v>5.3489999999999999E-6</v>
      </c>
      <c r="K146" s="25"/>
      <c r="L146" s="27">
        <v>4.1041000000000003E-3</v>
      </c>
      <c r="M146" s="21">
        <v>1.7547000000000001E-3</v>
      </c>
      <c r="N146" s="21">
        <v>6.4533999999999998E-3</v>
      </c>
      <c r="O146" s="21">
        <v>6.2726999999999998E-4</v>
      </c>
      <c r="Q146" s="27">
        <v>5.4384999999999998E-3</v>
      </c>
      <c r="R146" s="21">
        <v>2.6903999999999999E-3</v>
      </c>
      <c r="S146" s="21">
        <v>8.1866999999999999E-3</v>
      </c>
      <c r="T146" s="21">
        <v>1.0802999999999999E-4</v>
      </c>
      <c r="V146" s="27">
        <v>7.0816999999999998E-3</v>
      </c>
      <c r="W146" s="21">
        <v>5.1764000000000003E-3</v>
      </c>
      <c r="X146" s="21">
        <v>8.9869000000000008E-3</v>
      </c>
      <c r="Y146" s="21">
        <v>4.8830000000000005E-13</v>
      </c>
      <c r="AA146" s="27">
        <v>6.8872999999999998E-3</v>
      </c>
      <c r="AB146" s="21">
        <v>4.3394000000000002E-3</v>
      </c>
      <c r="AC146" s="21">
        <v>9.4353000000000006E-3</v>
      </c>
      <c r="AD146" s="21">
        <v>1.3089999999999999E-7</v>
      </c>
      <c r="AF146" s="27">
        <v>1.09657E-2</v>
      </c>
      <c r="AG146" s="21">
        <v>9.9509999999999998E-3</v>
      </c>
      <c r="AH146" s="21">
        <v>1.1980299999999999E-2</v>
      </c>
      <c r="AI146" s="21">
        <v>2.3359999999999999E-95</v>
      </c>
      <c r="AK146" s="27">
        <v>1.1502399999999999E-2</v>
      </c>
      <c r="AL146" s="21">
        <v>9.8662000000000003E-3</v>
      </c>
      <c r="AM146" s="21">
        <v>1.31386E-2</v>
      </c>
      <c r="AN146" s="21">
        <v>2.0459999999999999E-42</v>
      </c>
    </row>
    <row r="147" spans="1:40">
      <c r="A147" s="20" t="s">
        <v>145</v>
      </c>
      <c r="B147" s="27">
        <v>4.6959999999999998E-4</v>
      </c>
      <c r="C147" s="21">
        <v>1.3640000000000001E-4</v>
      </c>
      <c r="D147" s="21">
        <v>8.028E-4</v>
      </c>
      <c r="E147" s="21">
        <v>5.7628799999999997E-3</v>
      </c>
      <c r="G147" s="27">
        <v>5.5170000000000002E-4</v>
      </c>
      <c r="H147" s="21">
        <v>1.7679999999999999E-4</v>
      </c>
      <c r="I147" s="21">
        <v>9.2670000000000003E-4</v>
      </c>
      <c r="J147" s="21">
        <v>3.9443100000000004E-3</v>
      </c>
      <c r="K147" s="25"/>
      <c r="L147" s="27">
        <v>7.8359999999999996E-4</v>
      </c>
      <c r="M147" s="21">
        <v>2.9530000000000002E-4</v>
      </c>
      <c r="N147" s="21">
        <v>1.2719000000000001E-3</v>
      </c>
      <c r="O147" s="21">
        <v>1.6757E-3</v>
      </c>
      <c r="Q147" s="27">
        <v>3.4160000000000001E-4</v>
      </c>
      <c r="R147" s="21">
        <v>-1.8929999999999999E-4</v>
      </c>
      <c r="S147" s="21">
        <v>8.7250000000000001E-4</v>
      </c>
      <c r="T147" s="21">
        <v>0.20715058</v>
      </c>
      <c r="V147" s="27">
        <v>7.7519999999999998E-4</v>
      </c>
      <c r="W147" s="21">
        <v>3.1629999999999999E-4</v>
      </c>
      <c r="X147" s="21">
        <v>1.2342E-3</v>
      </c>
      <c r="Y147" s="21">
        <v>9.4335999999999997E-4</v>
      </c>
      <c r="AA147" s="27">
        <v>9.2259999999999998E-4</v>
      </c>
      <c r="AB147" s="21">
        <v>3.8549999999999999E-4</v>
      </c>
      <c r="AC147" s="21">
        <v>1.4597E-3</v>
      </c>
      <c r="AD147" s="21">
        <v>7.7172000000000004E-4</v>
      </c>
      <c r="AF147" s="27">
        <v>1.4361000000000001E-3</v>
      </c>
      <c r="AG147" s="21">
        <v>1.2267000000000001E-3</v>
      </c>
      <c r="AH147" s="21">
        <v>1.6456000000000001E-3</v>
      </c>
      <c r="AI147" s="21">
        <v>1.7890000000000001E-40</v>
      </c>
      <c r="AK147" s="27">
        <v>2.1527999999999999E-3</v>
      </c>
      <c r="AL147" s="21">
        <v>1.7487E-3</v>
      </c>
      <c r="AM147" s="21">
        <v>2.5569999999999998E-3</v>
      </c>
      <c r="AN147" s="21">
        <v>2.8940000000000001E-25</v>
      </c>
    </row>
    <row r="148" spans="1:40">
      <c r="A148" s="20" t="s">
        <v>146</v>
      </c>
      <c r="B148" s="27">
        <v>3.8400000000000001E-4</v>
      </c>
      <c r="C148" s="21">
        <v>-3.235E-4</v>
      </c>
      <c r="D148" s="21">
        <v>1.0915E-3</v>
      </c>
      <c r="E148" s="21">
        <v>0.28728098000000002</v>
      </c>
      <c r="G148" s="27">
        <v>1.4021000000000001E-3</v>
      </c>
      <c r="H148" s="21">
        <v>6.6279999999999996E-4</v>
      </c>
      <c r="I148" s="21">
        <v>2.1413000000000001E-3</v>
      </c>
      <c r="J148" s="21">
        <v>2.0484999999999999E-4</v>
      </c>
      <c r="K148" s="25"/>
      <c r="L148" s="27">
        <v>1.915E-3</v>
      </c>
      <c r="M148" s="21">
        <v>8.92E-4</v>
      </c>
      <c r="N148" s="21">
        <v>2.9380999999999999E-3</v>
      </c>
      <c r="O148" s="21">
        <v>2.4909999999999998E-4</v>
      </c>
      <c r="Q148" s="27">
        <v>1.0571000000000001E-3</v>
      </c>
      <c r="R148" s="21">
        <v>2.5159999999999999E-4</v>
      </c>
      <c r="S148" s="21">
        <v>1.8626999999999999E-3</v>
      </c>
      <c r="T148" s="21">
        <v>1.0143030000000001E-2</v>
      </c>
      <c r="V148" s="27">
        <v>2.1134000000000001E-3</v>
      </c>
      <c r="W148" s="21">
        <v>1.5181999999999999E-3</v>
      </c>
      <c r="X148" s="21">
        <v>2.7085999999999998E-3</v>
      </c>
      <c r="Y148" s="21">
        <v>4.8369999999999997E-12</v>
      </c>
      <c r="AA148" s="27">
        <v>1.9995999999999998E-3</v>
      </c>
      <c r="AB148" s="21">
        <v>1.1567000000000001E-3</v>
      </c>
      <c r="AC148" s="21">
        <v>2.8425999999999998E-3</v>
      </c>
      <c r="AD148" s="21">
        <v>3.5480000000000002E-6</v>
      </c>
      <c r="AF148" s="27">
        <v>2.9542000000000001E-3</v>
      </c>
      <c r="AG148" s="21">
        <v>2.5847000000000001E-3</v>
      </c>
      <c r="AH148" s="21">
        <v>3.3238E-3</v>
      </c>
      <c r="AI148" s="21">
        <v>4.8399999999999999E-54</v>
      </c>
      <c r="AK148" s="27">
        <v>4.4254999999999997E-3</v>
      </c>
      <c r="AL148" s="21">
        <v>3.7859999999999999E-3</v>
      </c>
      <c r="AM148" s="21">
        <v>5.0651000000000003E-3</v>
      </c>
      <c r="AN148" s="21">
        <v>3.5389999999999999E-41</v>
      </c>
    </row>
    <row r="149" spans="1:40">
      <c r="A149" s="20" t="s">
        <v>147</v>
      </c>
      <c r="B149" s="27">
        <v>1.8499999999999999E-5</v>
      </c>
      <c r="C149" s="21">
        <v>-5.9500000000000004E-4</v>
      </c>
      <c r="D149" s="21">
        <v>6.3190000000000002E-4</v>
      </c>
      <c r="E149" s="21">
        <v>0.95292060000000001</v>
      </c>
      <c r="G149" s="27">
        <v>-1.0549000000000001E-3</v>
      </c>
      <c r="H149" s="28">
        <v>-1.753E-3</v>
      </c>
      <c r="I149" s="21">
        <v>-3.569E-4</v>
      </c>
      <c r="J149" s="21">
        <v>3.07391E-3</v>
      </c>
      <c r="K149" s="25"/>
      <c r="L149" s="27">
        <v>-3.1356000000000001E-3</v>
      </c>
      <c r="M149" s="21">
        <v>-5.2722000000000003E-3</v>
      </c>
      <c r="N149" s="21">
        <v>-9.9890000000000005E-4</v>
      </c>
      <c r="O149" s="21">
        <v>4.0499000000000004E-3</v>
      </c>
      <c r="Q149" s="27">
        <v>-9.5129999999999998E-4</v>
      </c>
      <c r="R149" s="21">
        <v>-2.4228000000000001E-3</v>
      </c>
      <c r="S149" s="21">
        <v>5.2019999999999996E-4</v>
      </c>
      <c r="T149" s="21">
        <v>0.20498235000000001</v>
      </c>
      <c r="V149" s="27">
        <v>-1.2185E-3</v>
      </c>
      <c r="W149" s="21">
        <v>-2.0853999999999998E-3</v>
      </c>
      <c r="X149" s="21">
        <v>-3.5159999999999998E-4</v>
      </c>
      <c r="Y149" s="21">
        <v>5.9002799999999999E-3</v>
      </c>
      <c r="AA149" s="27">
        <v>-1.0158999999999999E-3</v>
      </c>
      <c r="AB149" s="21">
        <v>-2.8963000000000001E-3</v>
      </c>
      <c r="AC149" s="21">
        <v>8.6450000000000003E-4</v>
      </c>
      <c r="AD149" s="21">
        <v>0.28944605000000001</v>
      </c>
      <c r="AF149" s="27">
        <v>-1.4325E-3</v>
      </c>
      <c r="AG149" s="21">
        <v>-2.3402000000000002E-3</v>
      </c>
      <c r="AH149" s="21">
        <v>-5.2490000000000002E-4</v>
      </c>
      <c r="AI149" s="21">
        <v>1.9846199999999999E-3</v>
      </c>
      <c r="AK149" s="27">
        <v>-2.1909999999999998E-3</v>
      </c>
      <c r="AL149" s="21">
        <v>-4.9087000000000002E-3</v>
      </c>
      <c r="AM149" s="21">
        <v>5.2669999999999995E-4</v>
      </c>
      <c r="AN149" s="21">
        <v>0.11405925</v>
      </c>
    </row>
    <row r="150" spans="1:40">
      <c r="A150" s="20" t="s">
        <v>148</v>
      </c>
      <c r="B150" s="27">
        <v>1.1873000000000001E-3</v>
      </c>
      <c r="C150" s="21">
        <v>-1.549E-4</v>
      </c>
      <c r="D150" s="21">
        <v>2.5293999999999998E-3</v>
      </c>
      <c r="E150" s="21">
        <v>8.2924230000000002E-2</v>
      </c>
      <c r="G150" s="27">
        <v>3.3800000000000002E-5</v>
      </c>
      <c r="H150" s="28">
        <v>-1.3809E-3</v>
      </c>
      <c r="I150" s="21">
        <v>1.4484000000000001E-3</v>
      </c>
      <c r="J150" s="21">
        <v>0.96264700000000003</v>
      </c>
      <c r="K150" s="25"/>
      <c r="L150" s="27">
        <v>-2.5000000000000001E-3</v>
      </c>
      <c r="M150" s="21">
        <v>-4.9138999999999997E-3</v>
      </c>
      <c r="N150" s="21">
        <v>-8.6100000000000006E-5</v>
      </c>
      <c r="O150" s="21">
        <v>4.2382879999999998E-2</v>
      </c>
      <c r="Q150" s="27">
        <v>1.7478000000000001E-3</v>
      </c>
      <c r="R150" s="21">
        <v>-2.081E-3</v>
      </c>
      <c r="S150" s="21">
        <v>5.5764999999999999E-3</v>
      </c>
      <c r="T150" s="21">
        <v>0.37071212999999997</v>
      </c>
      <c r="V150" s="27">
        <v>-2.0819999999999999E-4</v>
      </c>
      <c r="W150" s="21">
        <v>-9.6599999999999995E-4</v>
      </c>
      <c r="X150" s="21">
        <v>5.4960000000000002E-4</v>
      </c>
      <c r="Y150" s="21">
        <v>0.59004822000000001</v>
      </c>
      <c r="AA150" s="27">
        <v>-4.596E-4</v>
      </c>
      <c r="AB150" s="21">
        <v>-1.351E-3</v>
      </c>
      <c r="AC150" s="21">
        <v>4.3189999999999998E-4</v>
      </c>
      <c r="AD150" s="21">
        <v>0.31207675000000001</v>
      </c>
      <c r="AF150" s="22"/>
      <c r="AG150" s="22"/>
      <c r="AH150" s="22"/>
      <c r="AI150" s="22"/>
      <c r="AJ150" s="6"/>
      <c r="AK150" s="22"/>
      <c r="AL150" s="22"/>
      <c r="AM150" s="22"/>
      <c r="AN150" s="22"/>
    </row>
    <row r="151" spans="1:40">
      <c r="A151" s="20" t="s">
        <v>149</v>
      </c>
      <c r="B151" s="27">
        <v>3.7006999999999999E-3</v>
      </c>
      <c r="C151" s="21">
        <v>-2.6849999999999999E-3</v>
      </c>
      <c r="D151" s="21">
        <v>1.0086400000000001E-2</v>
      </c>
      <c r="E151" s="21">
        <v>0.25587214000000003</v>
      </c>
      <c r="G151" s="27">
        <v>7.605E-4</v>
      </c>
      <c r="H151" s="28">
        <v>-3.6043E-3</v>
      </c>
      <c r="I151" s="21">
        <v>5.1253999999999996E-3</v>
      </c>
      <c r="J151" s="21">
        <v>0.73260855000000003</v>
      </c>
      <c r="K151" s="25"/>
      <c r="L151" s="27">
        <v>-1.0461E-2</v>
      </c>
      <c r="M151" s="21">
        <v>-2.0533599999999999E-2</v>
      </c>
      <c r="N151" s="21">
        <v>-3.8840000000000001E-4</v>
      </c>
      <c r="O151" s="21">
        <v>4.1806759999999998E-2</v>
      </c>
      <c r="Q151" s="27">
        <v>7.7130000000000005E-4</v>
      </c>
      <c r="R151" s="21">
        <v>-8.7884999999999994E-3</v>
      </c>
      <c r="S151" s="21">
        <v>1.0331099999999999E-2</v>
      </c>
      <c r="T151" s="21">
        <v>0.87427109000000003</v>
      </c>
      <c r="V151" s="27">
        <v>-2.5406000000000001E-3</v>
      </c>
      <c r="W151" s="21">
        <v>-9.3921000000000004E-3</v>
      </c>
      <c r="X151" s="21">
        <v>4.3109999999999997E-3</v>
      </c>
      <c r="Y151" s="21">
        <v>0.46713969999999999</v>
      </c>
      <c r="AA151" s="27">
        <v>-1.5379E-3</v>
      </c>
      <c r="AB151" s="21">
        <v>-6.6803000000000001E-3</v>
      </c>
      <c r="AC151" s="21">
        <v>3.6043999999999998E-3</v>
      </c>
      <c r="AD151" s="21">
        <v>0.55754134</v>
      </c>
      <c r="AF151" s="27">
        <v>-1.0375499999999999E-2</v>
      </c>
      <c r="AG151" s="21">
        <v>-1.35497E-2</v>
      </c>
      <c r="AH151" s="21">
        <v>-7.2012999999999999E-3</v>
      </c>
      <c r="AI151" s="21">
        <v>1.612E-10</v>
      </c>
      <c r="AK151" s="27">
        <v>-3.5611000000000002E-3</v>
      </c>
      <c r="AL151" s="21">
        <v>-8.7626000000000006E-3</v>
      </c>
      <c r="AM151" s="21">
        <v>1.6404E-3</v>
      </c>
      <c r="AN151" s="21">
        <v>0.17959832000000001</v>
      </c>
    </row>
    <row r="152" spans="1:40">
      <c r="A152" s="20" t="s">
        <v>150</v>
      </c>
      <c r="B152" s="27">
        <v>2.5099999999999998E-4</v>
      </c>
      <c r="C152" s="21">
        <v>-2.6190000000000002E-4</v>
      </c>
      <c r="D152" s="21">
        <v>7.6380000000000003E-4</v>
      </c>
      <c r="E152" s="21">
        <v>0.33734923</v>
      </c>
      <c r="G152" s="27">
        <v>1.6286E-3</v>
      </c>
      <c r="H152" s="21">
        <v>9.4439999999999997E-4</v>
      </c>
      <c r="I152" s="21">
        <v>2.3127999999999998E-3</v>
      </c>
      <c r="J152" s="21">
        <v>3.2260000000000001E-6</v>
      </c>
      <c r="K152" s="25"/>
      <c r="L152" s="27">
        <v>8.3819999999999999E-4</v>
      </c>
      <c r="M152" s="21">
        <v>1.4349999999999999E-4</v>
      </c>
      <c r="N152" s="21">
        <v>1.5329E-3</v>
      </c>
      <c r="O152" s="21">
        <v>1.807311E-2</v>
      </c>
      <c r="Q152" s="27">
        <v>1.3571E-3</v>
      </c>
      <c r="R152" s="21">
        <v>5.3229999999999998E-4</v>
      </c>
      <c r="S152" s="21">
        <v>2.1817999999999998E-3</v>
      </c>
      <c r="T152" s="21">
        <v>1.2749199999999999E-3</v>
      </c>
      <c r="V152" s="27">
        <v>-2.2670000000000001E-4</v>
      </c>
      <c r="W152" s="21">
        <v>-6.8979999999999996E-4</v>
      </c>
      <c r="X152" s="21">
        <v>2.364E-4</v>
      </c>
      <c r="Y152" s="21">
        <v>0.33717728000000002</v>
      </c>
      <c r="AA152" s="27">
        <v>1.3430000000000001E-4</v>
      </c>
      <c r="AB152" s="21">
        <v>-6.3639999999999996E-4</v>
      </c>
      <c r="AC152" s="21">
        <v>9.0510000000000005E-4</v>
      </c>
      <c r="AD152" s="21">
        <v>0.73249195</v>
      </c>
      <c r="AF152" s="27">
        <v>1.7924E-3</v>
      </c>
      <c r="AG152" s="21">
        <v>1.4327999999999999E-3</v>
      </c>
      <c r="AH152" s="21">
        <v>2.1519E-3</v>
      </c>
      <c r="AI152" s="21">
        <v>2.3589999999999998E-22</v>
      </c>
      <c r="AK152" s="27">
        <v>4.7360000000000002E-4</v>
      </c>
      <c r="AL152" s="21">
        <v>-1.583E-4</v>
      </c>
      <c r="AM152" s="21">
        <v>1.1054999999999999E-3</v>
      </c>
      <c r="AN152" s="21">
        <v>0.14184056</v>
      </c>
    </row>
    <row r="153" spans="1:40">
      <c r="A153" s="20" t="s">
        <v>151</v>
      </c>
      <c r="B153" s="27">
        <v>-3.165E-4</v>
      </c>
      <c r="C153" s="21">
        <v>-5.7660000000000003E-4</v>
      </c>
      <c r="D153" s="21">
        <v>-5.63E-5</v>
      </c>
      <c r="E153" s="21">
        <v>1.7138299999999999E-2</v>
      </c>
      <c r="G153" s="27">
        <v>4.9609999999999997E-4</v>
      </c>
      <c r="H153" s="21">
        <v>2.1350000000000001E-4</v>
      </c>
      <c r="I153" s="21">
        <v>7.7870000000000001E-4</v>
      </c>
      <c r="J153" s="21">
        <v>5.8653999999999998E-4</v>
      </c>
      <c r="K153" s="25"/>
      <c r="L153" s="27">
        <v>-5.0670000000000001E-4</v>
      </c>
      <c r="M153" s="21">
        <v>-8.6930000000000004E-4</v>
      </c>
      <c r="N153" s="21">
        <v>-1.4420000000000001E-4</v>
      </c>
      <c r="O153" s="21">
        <v>6.1851400000000004E-3</v>
      </c>
      <c r="Q153" s="27">
        <v>-7.7000000000000001E-5</v>
      </c>
      <c r="R153" s="21">
        <v>-4.707E-4</v>
      </c>
      <c r="S153" s="21">
        <v>3.166E-4</v>
      </c>
      <c r="T153" s="21">
        <v>0.70112507000000002</v>
      </c>
      <c r="V153" s="27">
        <v>-6.4249999999999995E-4</v>
      </c>
      <c r="W153" s="21">
        <v>-1.0177000000000001E-3</v>
      </c>
      <c r="X153" s="21">
        <v>-2.6729999999999999E-4</v>
      </c>
      <c r="Y153" s="21">
        <v>8.0101E-4</v>
      </c>
      <c r="AA153" s="27">
        <v>-3.1599999999999998E-4</v>
      </c>
      <c r="AB153" s="21">
        <v>-7.5389999999999995E-4</v>
      </c>
      <c r="AC153" s="21">
        <v>1.22E-4</v>
      </c>
      <c r="AD153" s="21">
        <v>0.15721731</v>
      </c>
      <c r="AF153" s="27">
        <v>-6.6509999999999996E-4</v>
      </c>
      <c r="AG153" s="21">
        <v>-8.0449999999999999E-4</v>
      </c>
      <c r="AH153" s="21">
        <v>-5.2559999999999998E-4</v>
      </c>
      <c r="AI153" s="21">
        <v>1.333E-20</v>
      </c>
      <c r="AK153" s="27">
        <v>-2.9129999999999998E-4</v>
      </c>
      <c r="AL153" s="21">
        <v>-5.3819999999999996E-4</v>
      </c>
      <c r="AM153" s="21">
        <v>-4.4299999999999999E-5</v>
      </c>
      <c r="AN153" s="21">
        <v>2.0804260000000002E-2</v>
      </c>
    </row>
    <row r="154" spans="1:40">
      <c r="A154" s="20" t="s">
        <v>152</v>
      </c>
      <c r="B154" s="27">
        <v>2.4753600000000001E-2</v>
      </c>
      <c r="C154" s="21">
        <v>1.60567E-2</v>
      </c>
      <c r="D154" s="21">
        <v>3.3450500000000001E-2</v>
      </c>
      <c r="E154" s="21">
        <v>2.6829999999999999E-8</v>
      </c>
      <c r="G154" s="27">
        <v>3.6925100000000002E-2</v>
      </c>
      <c r="H154" s="21">
        <v>2.8235799999999998E-2</v>
      </c>
      <c r="I154" s="21">
        <v>4.5614399999999999E-2</v>
      </c>
      <c r="J154" s="21">
        <v>1.3820000000000001E-16</v>
      </c>
      <c r="K154" s="25"/>
      <c r="L154" s="27">
        <v>2.34574E-2</v>
      </c>
      <c r="M154" s="21">
        <v>1.26014E-2</v>
      </c>
      <c r="N154" s="21">
        <v>3.4313400000000001E-2</v>
      </c>
      <c r="O154" s="21">
        <v>2.3839999999999999E-5</v>
      </c>
      <c r="Q154" s="27">
        <v>3.6029499999999999E-2</v>
      </c>
      <c r="R154" s="21">
        <v>2.5697399999999999E-2</v>
      </c>
      <c r="S154" s="21">
        <v>4.6361600000000003E-2</v>
      </c>
      <c r="T154" s="21">
        <v>1.136E-11</v>
      </c>
      <c r="V154" s="27">
        <v>4.7072700000000002E-2</v>
      </c>
      <c r="W154" s="21">
        <v>3.4993799999999999E-2</v>
      </c>
      <c r="X154" s="21">
        <v>5.9151599999999999E-2</v>
      </c>
      <c r="Y154" s="21">
        <v>3.6489999999999998E-14</v>
      </c>
      <c r="AA154" s="27">
        <v>5.7537999999999999E-2</v>
      </c>
      <c r="AB154" s="21">
        <v>3.8207199999999997E-2</v>
      </c>
      <c r="AC154" s="21">
        <v>7.6868699999999998E-2</v>
      </c>
      <c r="AD154" s="21">
        <v>6.3989999999999999E-9</v>
      </c>
      <c r="AF154" s="27">
        <v>7.7070899999999998E-2</v>
      </c>
      <c r="AG154" s="21">
        <v>7.2197200000000003E-2</v>
      </c>
      <c r="AH154" s="21">
        <v>8.1944699999999995E-2</v>
      </c>
      <c r="AI154" s="28">
        <v>1.07E-192</v>
      </c>
      <c r="AK154" s="27">
        <v>7.7702199999999999E-2</v>
      </c>
      <c r="AL154" s="21">
        <v>6.4925499999999997E-2</v>
      </c>
      <c r="AM154" s="21">
        <v>9.0479000000000004E-2</v>
      </c>
      <c r="AN154" s="21">
        <v>2.5409999999999998E-32</v>
      </c>
    </row>
    <row r="155" spans="1:40" s="11" customFormat="1">
      <c r="B155" s="26"/>
      <c r="C155" s="26"/>
      <c r="D155" s="26"/>
      <c r="E155" s="26"/>
      <c r="G155" s="25"/>
      <c r="H155" s="25"/>
      <c r="I155" s="25"/>
      <c r="J155" s="25"/>
      <c r="K155" s="25"/>
    </row>
    <row r="156" spans="1:40" s="11" customFormat="1">
      <c r="B156" s="26"/>
      <c r="C156" s="26"/>
      <c r="D156" s="26"/>
      <c r="E156" s="26"/>
      <c r="G156" s="26"/>
      <c r="H156" s="26"/>
      <c r="I156" s="26"/>
      <c r="J156" s="30"/>
      <c r="K156" s="25"/>
    </row>
    <row r="157" spans="1:40" s="11" customFormat="1">
      <c r="B157" s="26"/>
      <c r="C157" s="26"/>
      <c r="D157" s="26"/>
      <c r="E157" s="26"/>
      <c r="G157" s="26"/>
      <c r="H157" s="26"/>
      <c r="I157" s="26"/>
      <c r="J157" s="30"/>
      <c r="K157" s="25"/>
    </row>
    <row r="158" spans="1:40" s="11" customFormat="1">
      <c r="B158" s="26"/>
      <c r="C158" s="26"/>
      <c r="D158" s="26"/>
      <c r="E158" s="26"/>
      <c r="G158" s="26"/>
      <c r="H158" s="26"/>
      <c r="I158" s="26"/>
      <c r="J158" s="30"/>
      <c r="K158" s="25"/>
    </row>
    <row r="159" spans="1:40" s="11" customFormat="1">
      <c r="B159" s="26"/>
      <c r="C159" s="26"/>
      <c r="D159" s="26"/>
      <c r="E159" s="26"/>
      <c r="G159" s="26"/>
      <c r="H159" s="26"/>
      <c r="I159" s="26"/>
      <c r="J159" s="30"/>
      <c r="K159" s="25"/>
    </row>
    <row r="160" spans="1:40" s="11" customFormat="1">
      <c r="B160" s="26"/>
      <c r="C160" s="26"/>
      <c r="D160" s="26"/>
      <c r="E160" s="26"/>
      <c r="G160" s="26"/>
      <c r="H160" s="26"/>
      <c r="I160" s="26"/>
      <c r="J160" s="30"/>
      <c r="K160" s="25"/>
    </row>
    <row r="161" spans="2:11" s="11" customFormat="1">
      <c r="B161" s="26"/>
      <c r="C161" s="26"/>
      <c r="D161" s="26"/>
      <c r="E161" s="26"/>
      <c r="G161" s="26"/>
      <c r="H161" s="26"/>
      <c r="I161" s="26"/>
      <c r="J161" s="30"/>
      <c r="K161" s="25"/>
    </row>
    <row r="162" spans="2:11" s="11" customFormat="1">
      <c r="B162" s="26"/>
      <c r="C162" s="26"/>
      <c r="D162" s="26"/>
      <c r="E162" s="26"/>
      <c r="G162" s="26"/>
      <c r="H162" s="26"/>
      <c r="I162" s="26"/>
      <c r="J162" s="30"/>
      <c r="K162" s="25"/>
    </row>
    <row r="163" spans="2:11" s="11" customFormat="1">
      <c r="B163" s="26"/>
      <c r="C163" s="26"/>
      <c r="D163" s="26"/>
      <c r="E163" s="26"/>
      <c r="G163" s="26"/>
      <c r="H163" s="26"/>
      <c r="I163" s="26"/>
      <c r="J163" s="30"/>
      <c r="K163" s="25"/>
    </row>
    <row r="164" spans="2:11" s="11" customFormat="1">
      <c r="B164" s="26"/>
      <c r="C164" s="26"/>
      <c r="D164" s="26"/>
      <c r="E164" s="26"/>
      <c r="G164" s="26"/>
      <c r="H164" s="26"/>
      <c r="I164" s="26"/>
      <c r="J164" s="30"/>
      <c r="K164" s="25"/>
    </row>
    <row r="165" spans="2:11" s="11" customFormat="1">
      <c r="B165" s="26"/>
      <c r="C165" s="26"/>
      <c r="D165" s="26"/>
      <c r="E165" s="26"/>
      <c r="G165" s="26"/>
      <c r="H165" s="26"/>
      <c r="I165" s="26"/>
      <c r="J165" s="30"/>
      <c r="K165" s="25"/>
    </row>
    <row r="166" spans="2:11" s="11" customFormat="1">
      <c r="B166" s="26"/>
      <c r="C166" s="26"/>
      <c r="D166" s="26"/>
      <c r="E166" s="26"/>
      <c r="G166" s="26"/>
      <c r="H166" s="26"/>
      <c r="I166" s="26"/>
      <c r="J166" s="30"/>
      <c r="K166" s="25"/>
    </row>
    <row r="167" spans="2:11" s="11" customFormat="1">
      <c r="B167" s="26"/>
      <c r="C167" s="26"/>
      <c r="D167" s="26"/>
      <c r="E167" s="26"/>
      <c r="G167" s="26"/>
      <c r="H167" s="26"/>
      <c r="I167" s="26"/>
      <c r="J167" s="30"/>
      <c r="K167" s="25"/>
    </row>
    <row r="168" spans="2:11" s="11" customFormat="1">
      <c r="B168" s="26"/>
      <c r="C168" s="26"/>
      <c r="D168" s="26"/>
      <c r="E168" s="26"/>
      <c r="G168" s="26"/>
      <c r="H168" s="26"/>
      <c r="I168" s="26"/>
      <c r="J168" s="30"/>
      <c r="K168" s="25"/>
    </row>
    <row r="169" spans="2:11" s="11" customFormat="1">
      <c r="B169" s="26"/>
      <c r="C169" s="26"/>
      <c r="D169" s="26"/>
      <c r="E169" s="26"/>
      <c r="G169" s="26"/>
      <c r="H169" s="26"/>
      <c r="I169" s="26"/>
      <c r="J169" s="30"/>
      <c r="K169" s="25"/>
    </row>
    <row r="170" spans="2:11" s="11" customFormat="1">
      <c r="B170" s="26"/>
      <c r="C170" s="26"/>
      <c r="D170" s="26"/>
      <c r="E170" s="26"/>
      <c r="G170" s="26"/>
      <c r="H170" s="26"/>
      <c r="I170" s="26"/>
      <c r="J170" s="30"/>
      <c r="K170" s="25"/>
    </row>
    <row r="171" spans="2:11" s="11" customFormat="1">
      <c r="B171" s="26"/>
      <c r="C171" s="26"/>
      <c r="D171" s="26"/>
      <c r="E171" s="26"/>
      <c r="G171" s="26"/>
      <c r="H171" s="26"/>
      <c r="I171" s="26"/>
      <c r="J171" s="30"/>
      <c r="K171" s="25"/>
    </row>
    <row r="172" spans="2:11" s="11" customFormat="1">
      <c r="B172" s="26"/>
      <c r="C172" s="26"/>
      <c r="D172" s="26"/>
      <c r="E172" s="26"/>
      <c r="G172" s="26"/>
      <c r="H172" s="26"/>
      <c r="I172" s="26"/>
      <c r="J172" s="30"/>
      <c r="K172" s="25"/>
    </row>
    <row r="173" spans="2:11" s="11" customFormat="1">
      <c r="B173" s="26"/>
      <c r="C173" s="26"/>
      <c r="D173" s="26"/>
      <c r="E173" s="26"/>
      <c r="G173" s="26"/>
      <c r="H173" s="26"/>
      <c r="I173" s="26"/>
      <c r="J173" s="30"/>
      <c r="K173" s="25"/>
    </row>
    <row r="174" spans="2:11" s="11" customFormat="1">
      <c r="B174" s="26"/>
      <c r="C174" s="26"/>
      <c r="D174" s="26"/>
      <c r="E174" s="26"/>
      <c r="G174" s="26"/>
      <c r="H174" s="26"/>
      <c r="I174" s="26"/>
      <c r="J174" s="30"/>
      <c r="K174" s="25"/>
    </row>
    <row r="175" spans="2:11" s="11" customFormat="1">
      <c r="B175" s="26"/>
      <c r="C175" s="26"/>
      <c r="D175" s="26"/>
      <c r="E175" s="26"/>
      <c r="G175" s="26"/>
      <c r="H175" s="26"/>
      <c r="I175" s="26"/>
      <c r="J175" s="30"/>
      <c r="K175" s="25"/>
    </row>
    <row r="176" spans="2:11" s="11" customFormat="1">
      <c r="B176" s="26"/>
      <c r="C176" s="26"/>
      <c r="D176" s="26"/>
      <c r="E176" s="26"/>
      <c r="G176" s="26"/>
      <c r="H176" s="26"/>
      <c r="I176" s="26"/>
      <c r="J176" s="30"/>
      <c r="K176" s="25"/>
    </row>
    <row r="177" spans="2:11" s="11" customFormat="1">
      <c r="B177" s="26"/>
      <c r="C177" s="26"/>
      <c r="D177" s="26"/>
      <c r="E177" s="26"/>
      <c r="G177" s="26"/>
      <c r="H177" s="26"/>
      <c r="I177" s="26"/>
      <c r="J177" s="30"/>
      <c r="K177" s="25"/>
    </row>
    <row r="178" spans="2:11" s="11" customFormat="1">
      <c r="B178" s="26"/>
      <c r="C178" s="26"/>
      <c r="D178" s="26"/>
      <c r="E178" s="26"/>
      <c r="G178" s="26"/>
      <c r="H178" s="26"/>
      <c r="I178" s="26"/>
      <c r="J178" s="30"/>
      <c r="K178" s="25"/>
    </row>
    <row r="179" spans="2:11" s="11" customFormat="1">
      <c r="B179" s="26"/>
      <c r="C179" s="26"/>
      <c r="D179" s="26"/>
      <c r="E179" s="26"/>
      <c r="G179" s="26"/>
      <c r="H179" s="26"/>
      <c r="I179" s="26"/>
      <c r="J179" s="30"/>
      <c r="K179" s="25"/>
    </row>
    <row r="180" spans="2:11" s="11" customFormat="1">
      <c r="B180" s="26"/>
      <c r="C180" s="26"/>
      <c r="D180" s="26"/>
      <c r="E180" s="26"/>
      <c r="G180" s="26"/>
      <c r="H180" s="26"/>
      <c r="I180" s="26"/>
      <c r="J180" s="30"/>
      <c r="K180" s="25"/>
    </row>
    <row r="181" spans="2:11" s="11" customFormat="1">
      <c r="B181" s="26"/>
      <c r="C181" s="26"/>
      <c r="D181" s="26"/>
      <c r="E181" s="26"/>
      <c r="G181" s="26"/>
      <c r="H181" s="26"/>
      <c r="I181" s="26"/>
      <c r="J181" s="30"/>
      <c r="K181" s="25"/>
    </row>
    <row r="182" spans="2:11" s="11" customFormat="1">
      <c r="B182" s="26"/>
      <c r="C182" s="26"/>
      <c r="D182" s="26"/>
      <c r="E182" s="26"/>
      <c r="G182" s="26"/>
      <c r="H182" s="26"/>
      <c r="I182" s="26"/>
      <c r="J182" s="30"/>
      <c r="K182" s="25"/>
    </row>
    <row r="183" spans="2:11" s="11" customFormat="1">
      <c r="B183" s="26"/>
      <c r="C183" s="26"/>
      <c r="D183" s="26"/>
      <c r="E183" s="26"/>
      <c r="G183" s="26"/>
      <c r="H183" s="26"/>
      <c r="I183" s="26"/>
      <c r="J183" s="30"/>
      <c r="K183" s="25"/>
    </row>
    <row r="184" spans="2:11" s="11" customFormat="1">
      <c r="B184" s="26"/>
      <c r="C184" s="26"/>
      <c r="D184" s="26"/>
      <c r="E184" s="26"/>
      <c r="G184" s="26"/>
      <c r="H184" s="26"/>
      <c r="I184" s="26"/>
      <c r="J184" s="30"/>
      <c r="K184" s="25"/>
    </row>
    <row r="185" spans="2:11" s="11" customFormat="1">
      <c r="B185" s="26"/>
      <c r="C185" s="26"/>
      <c r="D185" s="26"/>
      <c r="E185" s="26"/>
      <c r="G185" s="26"/>
      <c r="H185" s="26"/>
      <c r="I185" s="26"/>
      <c r="J185" s="30"/>
      <c r="K185" s="25"/>
    </row>
    <row r="186" spans="2:11" s="11" customFormat="1">
      <c r="B186" s="26"/>
      <c r="C186" s="26"/>
      <c r="D186" s="26"/>
      <c r="E186" s="26"/>
      <c r="G186" s="26"/>
      <c r="H186" s="26"/>
      <c r="I186" s="26"/>
      <c r="J186" s="30"/>
      <c r="K186" s="25"/>
    </row>
    <row r="187" spans="2:11" s="11" customFormat="1">
      <c r="B187" s="26"/>
      <c r="C187" s="26"/>
      <c r="D187" s="26"/>
      <c r="E187" s="26"/>
      <c r="G187" s="26"/>
      <c r="H187" s="26"/>
      <c r="I187" s="26"/>
      <c r="J187" s="30"/>
      <c r="K187" s="25"/>
    </row>
    <row r="188" spans="2:11" s="11" customFormat="1">
      <c r="B188" s="26"/>
      <c r="C188" s="26"/>
      <c r="D188" s="26"/>
      <c r="E188" s="26"/>
      <c r="G188" s="26"/>
      <c r="H188" s="26"/>
      <c r="I188" s="26"/>
      <c r="J188" s="30"/>
      <c r="K188" s="25"/>
    </row>
    <row r="189" spans="2:11" s="11" customFormat="1">
      <c r="B189" s="26"/>
      <c r="C189" s="26"/>
      <c r="D189" s="26"/>
      <c r="E189" s="26"/>
      <c r="G189" s="26"/>
      <c r="H189" s="26"/>
      <c r="I189" s="26"/>
      <c r="J189" s="30"/>
      <c r="K189" s="25"/>
    </row>
    <row r="190" spans="2:11" s="11" customFormat="1">
      <c r="B190" s="26"/>
      <c r="C190" s="26"/>
      <c r="D190" s="26"/>
      <c r="E190" s="26"/>
      <c r="G190" s="26"/>
      <c r="H190" s="26"/>
      <c r="I190" s="26"/>
      <c r="J190" s="30"/>
      <c r="K190" s="25"/>
    </row>
    <row r="191" spans="2:11" s="11" customFormat="1">
      <c r="B191" s="26"/>
      <c r="C191" s="26"/>
      <c r="D191" s="26"/>
      <c r="E191" s="26"/>
      <c r="G191" s="26"/>
      <c r="H191" s="26"/>
      <c r="I191" s="26"/>
      <c r="J191" s="30"/>
      <c r="K191" s="25"/>
    </row>
    <row r="192" spans="2:11" s="11" customFormat="1">
      <c r="B192" s="26"/>
      <c r="C192" s="26"/>
      <c r="D192" s="26"/>
      <c r="E192" s="26"/>
      <c r="G192" s="26"/>
      <c r="H192" s="26"/>
      <c r="I192" s="26"/>
      <c r="J192" s="30"/>
      <c r="K192" s="25"/>
    </row>
    <row r="193" spans="2:11" s="11" customFormat="1">
      <c r="B193" s="26"/>
      <c r="C193" s="26"/>
      <c r="D193" s="26"/>
      <c r="E193" s="26"/>
      <c r="G193" s="26"/>
      <c r="H193" s="26"/>
      <c r="I193" s="26"/>
      <c r="J193" s="30"/>
      <c r="K193" s="25"/>
    </row>
    <row r="194" spans="2:11" s="11" customFormat="1">
      <c r="B194" s="26"/>
      <c r="C194" s="26"/>
      <c r="D194" s="26"/>
      <c r="E194" s="26"/>
      <c r="G194" s="26"/>
      <c r="H194" s="26"/>
      <c r="I194" s="26"/>
      <c r="J194" s="30"/>
      <c r="K194" s="25"/>
    </row>
    <row r="195" spans="2:11" s="11" customFormat="1">
      <c r="B195" s="26"/>
      <c r="C195" s="26"/>
      <c r="D195" s="26"/>
      <c r="E195" s="26"/>
      <c r="G195" s="26"/>
      <c r="H195" s="26"/>
      <c r="I195" s="26"/>
      <c r="J195" s="30"/>
      <c r="K195" s="25"/>
    </row>
    <row r="196" spans="2:11" s="11" customFormat="1">
      <c r="B196" s="26"/>
      <c r="C196" s="26"/>
      <c r="D196" s="26"/>
      <c r="E196" s="26"/>
      <c r="G196" s="26"/>
      <c r="H196" s="26"/>
      <c r="I196" s="26"/>
      <c r="J196" s="30"/>
      <c r="K196" s="25"/>
    </row>
    <row r="197" spans="2:11" s="11" customFormat="1">
      <c r="B197" s="26"/>
      <c r="C197" s="26"/>
      <c r="D197" s="26"/>
      <c r="E197" s="26"/>
      <c r="G197" s="26"/>
      <c r="H197" s="26"/>
      <c r="I197" s="26"/>
      <c r="J197" s="30"/>
      <c r="K197" s="25"/>
    </row>
    <row r="198" spans="2:11" s="11" customFormat="1">
      <c r="B198" s="26"/>
      <c r="C198" s="26"/>
      <c r="D198" s="26"/>
      <c r="E198" s="26"/>
      <c r="G198" s="26"/>
      <c r="H198" s="26"/>
      <c r="I198" s="26"/>
      <c r="J198" s="30"/>
      <c r="K198" s="25"/>
    </row>
    <row r="199" spans="2:11" s="11" customFormat="1">
      <c r="B199" s="26"/>
      <c r="C199" s="26"/>
      <c r="D199" s="26"/>
      <c r="E199" s="26"/>
      <c r="G199" s="26"/>
      <c r="H199" s="26"/>
      <c r="I199" s="26"/>
      <c r="J199" s="30"/>
      <c r="K199" s="25"/>
    </row>
    <row r="200" spans="2:11" s="11" customFormat="1">
      <c r="B200" s="26"/>
      <c r="C200" s="26"/>
      <c r="D200" s="26"/>
      <c r="E200" s="26"/>
      <c r="G200" s="26"/>
      <c r="H200" s="26"/>
      <c r="I200" s="26"/>
      <c r="J200" s="30"/>
      <c r="K200" s="25"/>
    </row>
    <row r="201" spans="2:11" s="11" customFormat="1">
      <c r="B201" s="26"/>
      <c r="C201" s="26"/>
      <c r="D201" s="26"/>
      <c r="E201" s="26"/>
      <c r="G201" s="26"/>
      <c r="H201" s="26"/>
      <c r="I201" s="26"/>
      <c r="J201" s="30"/>
      <c r="K201" s="25"/>
    </row>
    <row r="202" spans="2:11" s="11" customFormat="1">
      <c r="B202" s="26"/>
      <c r="C202" s="26"/>
      <c r="D202" s="26"/>
      <c r="E202" s="26"/>
      <c r="G202" s="26"/>
      <c r="H202" s="26"/>
      <c r="I202" s="26"/>
      <c r="J202" s="30"/>
      <c r="K202" s="25"/>
    </row>
    <row r="203" spans="2:11" s="11" customFormat="1">
      <c r="B203" s="26"/>
      <c r="C203" s="26"/>
      <c r="D203" s="26"/>
      <c r="E203" s="26"/>
      <c r="G203" s="26"/>
      <c r="H203" s="26"/>
      <c r="I203" s="26"/>
      <c r="J203" s="30"/>
      <c r="K203" s="25"/>
    </row>
    <row r="204" spans="2:11" s="11" customFormat="1">
      <c r="B204" s="26"/>
      <c r="C204" s="26"/>
      <c r="D204" s="26"/>
      <c r="E204" s="26"/>
      <c r="G204" s="26"/>
      <c r="H204" s="26"/>
      <c r="I204" s="26"/>
      <c r="J204" s="30"/>
      <c r="K204" s="25"/>
    </row>
    <row r="205" spans="2:11" s="11" customFormat="1">
      <c r="B205" s="26"/>
      <c r="C205" s="26"/>
      <c r="D205" s="26"/>
      <c r="E205" s="26"/>
      <c r="G205" s="26"/>
      <c r="H205" s="26"/>
      <c r="I205" s="26"/>
      <c r="J205" s="30"/>
      <c r="K205" s="25"/>
    </row>
    <row r="206" spans="2:11" s="11" customFormat="1">
      <c r="B206" s="26"/>
      <c r="C206" s="26"/>
      <c r="D206" s="26"/>
      <c r="E206" s="26"/>
      <c r="G206" s="26"/>
      <c r="H206" s="26"/>
      <c r="I206" s="26"/>
      <c r="J206" s="30"/>
      <c r="K206" s="25"/>
    </row>
    <row r="207" spans="2:11" s="11" customFormat="1">
      <c r="B207" s="26"/>
      <c r="C207" s="26"/>
      <c r="D207" s="26"/>
      <c r="E207" s="26"/>
      <c r="G207" s="26"/>
      <c r="H207" s="26"/>
      <c r="I207" s="26"/>
      <c r="J207" s="30"/>
      <c r="K207" s="25"/>
    </row>
    <row r="208" spans="2:11" s="11" customFormat="1">
      <c r="B208" s="26"/>
      <c r="C208" s="26"/>
      <c r="D208" s="26"/>
      <c r="E208" s="26"/>
      <c r="G208" s="26"/>
      <c r="H208" s="26"/>
      <c r="I208" s="26"/>
      <c r="J208" s="30"/>
      <c r="K208" s="25"/>
    </row>
    <row r="209" spans="2:11" s="11" customFormat="1">
      <c r="B209" s="26"/>
      <c r="C209" s="26"/>
      <c r="D209" s="26"/>
      <c r="E209" s="26"/>
      <c r="G209" s="26"/>
      <c r="H209" s="26"/>
      <c r="I209" s="26"/>
      <c r="J209" s="30"/>
      <c r="K209" s="25"/>
    </row>
    <row r="210" spans="2:11" s="11" customFormat="1">
      <c r="B210" s="26"/>
      <c r="C210" s="26"/>
      <c r="D210" s="26"/>
      <c r="E210" s="26"/>
      <c r="G210" s="26"/>
      <c r="H210" s="26"/>
      <c r="I210" s="26"/>
      <c r="J210" s="30"/>
      <c r="K210" s="25"/>
    </row>
    <row r="211" spans="2:11" s="11" customFormat="1">
      <c r="B211" s="26"/>
      <c r="C211" s="26"/>
      <c r="D211" s="26"/>
      <c r="E211" s="26"/>
      <c r="G211" s="26"/>
      <c r="H211" s="26"/>
      <c r="I211" s="26"/>
      <c r="J211" s="30"/>
      <c r="K211" s="25"/>
    </row>
    <row r="212" spans="2:11" s="11" customFormat="1">
      <c r="B212" s="26"/>
      <c r="C212" s="26"/>
      <c r="D212" s="26"/>
      <c r="E212" s="26"/>
      <c r="G212" s="26"/>
      <c r="H212" s="26"/>
      <c r="I212" s="26"/>
      <c r="J212" s="30"/>
      <c r="K212" s="25"/>
    </row>
    <row r="213" spans="2:11" s="11" customFormat="1">
      <c r="B213" s="26"/>
      <c r="C213" s="26"/>
      <c r="D213" s="26"/>
      <c r="E213" s="26"/>
      <c r="G213" s="26"/>
      <c r="H213" s="26"/>
      <c r="I213" s="26"/>
      <c r="J213" s="30"/>
      <c r="K213" s="25"/>
    </row>
    <row r="214" spans="2:11" s="11" customFormat="1">
      <c r="B214" s="26"/>
      <c r="C214" s="26"/>
      <c r="D214" s="26"/>
      <c r="E214" s="26"/>
      <c r="G214" s="26"/>
      <c r="H214" s="26"/>
      <c r="I214" s="26"/>
      <c r="J214" s="30"/>
      <c r="K214" s="25"/>
    </row>
    <row r="215" spans="2:11" s="11" customFormat="1">
      <c r="B215" s="26"/>
      <c r="C215" s="26"/>
      <c r="D215" s="26"/>
      <c r="E215" s="26"/>
      <c r="G215" s="26"/>
      <c r="H215" s="26"/>
      <c r="I215" s="26"/>
      <c r="J215" s="30"/>
      <c r="K215" s="25"/>
    </row>
    <row r="216" spans="2:11" s="11" customFormat="1">
      <c r="B216" s="26"/>
      <c r="C216" s="26"/>
      <c r="D216" s="26"/>
      <c r="E216" s="26"/>
      <c r="G216" s="26"/>
      <c r="H216" s="26"/>
      <c r="I216" s="26"/>
      <c r="J216" s="30"/>
      <c r="K216" s="25"/>
    </row>
    <row r="217" spans="2:11" s="11" customFormat="1">
      <c r="B217" s="26"/>
      <c r="C217" s="26"/>
      <c r="D217" s="26"/>
      <c r="E217" s="26"/>
      <c r="G217" s="26"/>
      <c r="H217" s="26"/>
      <c r="I217" s="26"/>
      <c r="J217" s="30"/>
      <c r="K217" s="25"/>
    </row>
    <row r="218" spans="2:11" s="11" customFormat="1">
      <c r="B218" s="26"/>
      <c r="C218" s="26"/>
      <c r="D218" s="26"/>
      <c r="E218" s="26"/>
      <c r="G218" s="26"/>
      <c r="H218" s="26"/>
      <c r="I218" s="26"/>
      <c r="J218" s="30"/>
      <c r="K218" s="25"/>
    </row>
    <row r="219" spans="2:11" s="11" customFormat="1">
      <c r="B219" s="26"/>
      <c r="C219" s="26"/>
      <c r="D219" s="26"/>
      <c r="E219" s="26"/>
      <c r="G219" s="26"/>
      <c r="H219" s="26"/>
      <c r="I219" s="26"/>
      <c r="J219" s="30"/>
      <c r="K219" s="25"/>
    </row>
    <row r="220" spans="2:11" s="11" customFormat="1">
      <c r="B220" s="26"/>
      <c r="C220" s="26"/>
      <c r="D220" s="26"/>
      <c r="E220" s="26"/>
      <c r="G220" s="26"/>
      <c r="H220" s="26"/>
      <c r="I220" s="26"/>
      <c r="J220" s="30"/>
      <c r="K220" s="25"/>
    </row>
    <row r="221" spans="2:11" s="11" customFormat="1">
      <c r="B221" s="26"/>
      <c r="C221" s="26"/>
      <c r="D221" s="26"/>
      <c r="E221" s="26"/>
      <c r="G221" s="26"/>
      <c r="H221" s="26"/>
      <c r="I221" s="26"/>
      <c r="J221" s="30"/>
      <c r="K221" s="25"/>
    </row>
    <row r="222" spans="2:11" s="11" customFormat="1">
      <c r="B222" s="26"/>
      <c r="C222" s="26"/>
      <c r="D222" s="26"/>
      <c r="E222" s="26"/>
      <c r="G222" s="26"/>
      <c r="H222" s="26"/>
      <c r="I222" s="26"/>
      <c r="J222" s="30"/>
      <c r="K222" s="25"/>
    </row>
    <row r="223" spans="2:11" s="11" customFormat="1">
      <c r="B223" s="26"/>
      <c r="C223" s="26"/>
      <c r="D223" s="26"/>
      <c r="E223" s="26"/>
      <c r="G223" s="26"/>
      <c r="H223" s="26"/>
      <c r="I223" s="26"/>
      <c r="J223" s="30"/>
      <c r="K223" s="25"/>
    </row>
    <row r="224" spans="2:11" s="11" customFormat="1">
      <c r="B224" s="26"/>
      <c r="C224" s="26"/>
      <c r="D224" s="26"/>
      <c r="E224" s="26"/>
      <c r="G224" s="26"/>
      <c r="H224" s="26"/>
      <c r="I224" s="26"/>
      <c r="J224" s="30"/>
      <c r="K224" s="25"/>
    </row>
    <row r="225" spans="2:11" s="11" customFormat="1">
      <c r="B225" s="26"/>
      <c r="C225" s="26"/>
      <c r="D225" s="26"/>
      <c r="E225" s="26"/>
      <c r="G225" s="26"/>
      <c r="H225" s="26"/>
      <c r="I225" s="26"/>
      <c r="J225" s="30"/>
      <c r="K225" s="25"/>
    </row>
    <row r="226" spans="2:11" s="11" customFormat="1">
      <c r="B226" s="26"/>
      <c r="C226" s="26"/>
      <c r="D226" s="26"/>
      <c r="E226" s="26"/>
      <c r="G226" s="26"/>
      <c r="H226" s="26"/>
      <c r="I226" s="26"/>
      <c r="J226" s="30"/>
      <c r="K226" s="25"/>
    </row>
    <row r="227" spans="2:11" s="11" customFormat="1">
      <c r="B227" s="26"/>
      <c r="C227" s="26"/>
      <c r="D227" s="26"/>
      <c r="E227" s="26"/>
      <c r="G227" s="26"/>
      <c r="H227" s="26"/>
      <c r="I227" s="26"/>
      <c r="J227" s="30"/>
      <c r="K227" s="25"/>
    </row>
    <row r="228" spans="2:11" s="11" customFormat="1">
      <c r="B228" s="26"/>
      <c r="C228" s="26"/>
      <c r="D228" s="26"/>
      <c r="E228" s="26"/>
      <c r="G228" s="26"/>
      <c r="H228" s="26"/>
      <c r="I228" s="26"/>
      <c r="J228" s="30"/>
      <c r="K228" s="25"/>
    </row>
    <row r="229" spans="2:11" s="11" customFormat="1">
      <c r="B229" s="26"/>
      <c r="C229" s="26"/>
      <c r="D229" s="26"/>
      <c r="E229" s="26"/>
      <c r="G229" s="26"/>
      <c r="H229" s="26"/>
      <c r="I229" s="26"/>
      <c r="J229" s="30"/>
      <c r="K229" s="25"/>
    </row>
    <row r="230" spans="2:11" s="11" customFormat="1">
      <c r="B230" s="26"/>
      <c r="C230" s="26"/>
      <c r="D230" s="26"/>
      <c r="E230" s="26"/>
      <c r="G230" s="26"/>
      <c r="H230" s="26"/>
      <c r="I230" s="26"/>
      <c r="J230" s="30"/>
      <c r="K230" s="25"/>
    </row>
    <row r="231" spans="2:11" s="11" customFormat="1">
      <c r="B231" s="26"/>
      <c r="C231" s="26"/>
      <c r="D231" s="26"/>
      <c r="E231" s="26"/>
      <c r="G231" s="26"/>
      <c r="H231" s="26"/>
      <c r="I231" s="26"/>
      <c r="J231" s="30"/>
      <c r="K231" s="25"/>
    </row>
    <row r="232" spans="2:11" s="11" customFormat="1">
      <c r="B232" s="26"/>
      <c r="C232" s="26"/>
      <c r="D232" s="26"/>
      <c r="E232" s="26"/>
      <c r="G232" s="26"/>
      <c r="H232" s="26"/>
      <c r="I232" s="26"/>
      <c r="J232" s="30"/>
      <c r="K232" s="25"/>
    </row>
    <row r="233" spans="2:11" s="11" customFormat="1">
      <c r="B233" s="26"/>
      <c r="C233" s="26"/>
      <c r="D233" s="26"/>
      <c r="E233" s="26"/>
      <c r="G233" s="26"/>
      <c r="H233" s="26"/>
      <c r="I233" s="26"/>
      <c r="J233" s="30"/>
      <c r="K233" s="25"/>
    </row>
    <row r="234" spans="2:11" s="11" customFormat="1">
      <c r="B234" s="26"/>
      <c r="C234" s="26"/>
      <c r="D234" s="26"/>
      <c r="E234" s="26"/>
      <c r="G234" s="26"/>
      <c r="H234" s="26"/>
      <c r="I234" s="26"/>
      <c r="J234" s="30"/>
      <c r="K234" s="25"/>
    </row>
    <row r="235" spans="2:11" s="11" customFormat="1">
      <c r="B235" s="26"/>
      <c r="C235" s="26"/>
      <c r="D235" s="26"/>
      <c r="E235" s="26"/>
      <c r="G235" s="26"/>
      <c r="H235" s="26"/>
      <c r="I235" s="26"/>
      <c r="J235" s="30"/>
      <c r="K235" s="25"/>
    </row>
    <row r="236" spans="2:11" s="11" customFormat="1">
      <c r="B236" s="26"/>
      <c r="C236" s="26"/>
      <c r="D236" s="26"/>
      <c r="E236" s="26"/>
      <c r="G236" s="26"/>
      <c r="H236" s="26"/>
      <c r="I236" s="26"/>
      <c r="J236" s="30"/>
      <c r="K236" s="25"/>
    </row>
    <row r="237" spans="2:11" s="11" customFormat="1">
      <c r="B237" s="26"/>
      <c r="C237" s="26"/>
      <c r="D237" s="26"/>
      <c r="E237" s="26"/>
      <c r="G237" s="26"/>
      <c r="H237" s="26"/>
      <c r="I237" s="26"/>
      <c r="J237" s="30"/>
      <c r="K237" s="25"/>
    </row>
    <row r="238" spans="2:11" s="11" customFormat="1">
      <c r="B238" s="26"/>
      <c r="C238" s="26"/>
      <c r="D238" s="26"/>
      <c r="E238" s="26"/>
      <c r="G238" s="26"/>
      <c r="H238" s="26"/>
      <c r="I238" s="26"/>
      <c r="J238" s="30"/>
      <c r="K238" s="25"/>
    </row>
    <row r="239" spans="2:11" s="11" customFormat="1">
      <c r="B239" s="26"/>
      <c r="C239" s="26"/>
      <c r="D239" s="26"/>
      <c r="E239" s="26"/>
      <c r="G239" s="26"/>
      <c r="H239" s="26"/>
      <c r="I239" s="26"/>
      <c r="J239" s="30"/>
      <c r="K239" s="25"/>
    </row>
    <row r="240" spans="2:11" s="11" customFormat="1">
      <c r="B240" s="26"/>
      <c r="C240" s="26"/>
      <c r="D240" s="26"/>
      <c r="E240" s="26"/>
      <c r="G240" s="26"/>
      <c r="H240" s="26"/>
      <c r="I240" s="26"/>
      <c r="J240" s="30"/>
      <c r="K240" s="25"/>
    </row>
    <row r="241" spans="2:11" s="11" customFormat="1">
      <c r="B241" s="26"/>
      <c r="C241" s="26"/>
      <c r="D241" s="26"/>
      <c r="E241" s="26"/>
      <c r="G241" s="26"/>
      <c r="H241" s="26"/>
      <c r="I241" s="26"/>
      <c r="J241" s="30"/>
      <c r="K241" s="25"/>
    </row>
    <row r="242" spans="2:11" s="11" customFormat="1">
      <c r="B242" s="26"/>
      <c r="C242" s="26"/>
      <c r="D242" s="26"/>
      <c r="E242" s="26"/>
      <c r="G242" s="26"/>
      <c r="H242" s="26"/>
      <c r="I242" s="26"/>
      <c r="J242" s="30"/>
      <c r="K242" s="25"/>
    </row>
    <row r="243" spans="2:11" s="11" customFormat="1">
      <c r="B243" s="26"/>
      <c r="C243" s="26"/>
      <c r="D243" s="26"/>
      <c r="E243" s="26"/>
      <c r="G243" s="26"/>
      <c r="H243" s="26"/>
      <c r="I243" s="26"/>
      <c r="J243" s="30"/>
      <c r="K243" s="25"/>
    </row>
    <row r="244" spans="2:11" s="11" customFormat="1">
      <c r="B244" s="26"/>
      <c r="C244" s="26"/>
      <c r="D244" s="26"/>
      <c r="E244" s="26"/>
      <c r="G244" s="26"/>
      <c r="H244" s="26"/>
      <c r="I244" s="26"/>
      <c r="J244" s="30"/>
      <c r="K244" s="25"/>
    </row>
    <row r="245" spans="2:11" s="11" customFormat="1">
      <c r="B245" s="26"/>
      <c r="C245" s="26"/>
      <c r="D245" s="26"/>
      <c r="E245" s="26"/>
      <c r="G245" s="26"/>
      <c r="H245" s="26"/>
      <c r="I245" s="26"/>
      <c r="J245" s="30"/>
      <c r="K245" s="25"/>
    </row>
    <row r="246" spans="2:11" s="11" customFormat="1">
      <c r="B246" s="26"/>
      <c r="C246" s="26"/>
      <c r="D246" s="26"/>
      <c r="E246" s="26"/>
      <c r="G246" s="26"/>
      <c r="H246" s="26"/>
      <c r="I246" s="26"/>
      <c r="J246" s="30"/>
      <c r="K246" s="25"/>
    </row>
    <row r="247" spans="2:11" s="11" customFormat="1">
      <c r="B247" s="26"/>
      <c r="C247" s="26"/>
      <c r="D247" s="26"/>
      <c r="E247" s="26"/>
      <c r="G247" s="26"/>
      <c r="H247" s="26"/>
      <c r="I247" s="26"/>
      <c r="J247" s="30"/>
      <c r="K247" s="25"/>
    </row>
    <row r="248" spans="2:11" s="11" customFormat="1">
      <c r="B248" s="26"/>
      <c r="C248" s="26"/>
      <c r="D248" s="26"/>
      <c r="E248" s="26"/>
      <c r="G248" s="26"/>
      <c r="H248" s="26"/>
      <c r="I248" s="26"/>
      <c r="J248" s="30"/>
      <c r="K248" s="25"/>
    </row>
    <row r="249" spans="2:11" s="11" customFormat="1">
      <c r="B249" s="26"/>
      <c r="C249" s="26"/>
      <c r="D249" s="26"/>
      <c r="E249" s="26"/>
      <c r="G249" s="26"/>
      <c r="H249" s="26"/>
      <c r="I249" s="26"/>
      <c r="J249" s="30"/>
      <c r="K249" s="25"/>
    </row>
    <row r="250" spans="2:11" s="11" customFormat="1">
      <c r="B250" s="26"/>
      <c r="C250" s="26"/>
      <c r="D250" s="26"/>
      <c r="E250" s="26"/>
      <c r="G250" s="26"/>
      <c r="H250" s="26"/>
      <c r="I250" s="26"/>
      <c r="J250" s="30"/>
      <c r="K250" s="25"/>
    </row>
    <row r="251" spans="2:11" s="11" customFormat="1">
      <c r="B251" s="26"/>
      <c r="C251" s="26"/>
      <c r="D251" s="26"/>
      <c r="E251" s="26"/>
      <c r="G251" s="26"/>
      <c r="H251" s="26"/>
      <c r="I251" s="26"/>
      <c r="J251" s="30"/>
      <c r="K251" s="25"/>
    </row>
    <row r="252" spans="2:11" s="11" customFormat="1">
      <c r="B252" s="26"/>
      <c r="C252" s="26"/>
      <c r="D252" s="26"/>
      <c r="E252" s="26"/>
      <c r="G252" s="26"/>
      <c r="H252" s="26"/>
      <c r="I252" s="26"/>
      <c r="J252" s="30"/>
      <c r="K252" s="25"/>
    </row>
    <row r="253" spans="2:11" s="11" customFormat="1">
      <c r="B253" s="26"/>
      <c r="C253" s="26"/>
      <c r="D253" s="26"/>
      <c r="E253" s="26"/>
      <c r="G253" s="26"/>
      <c r="H253" s="26"/>
      <c r="I253" s="26"/>
      <c r="J253" s="30"/>
      <c r="K253" s="25"/>
    </row>
    <row r="254" spans="2:11" s="11" customFormat="1">
      <c r="B254" s="26"/>
      <c r="C254" s="26"/>
      <c r="D254" s="26"/>
      <c r="E254" s="26"/>
      <c r="G254" s="26"/>
      <c r="H254" s="26"/>
      <c r="I254" s="26"/>
      <c r="J254" s="30"/>
      <c r="K254" s="25"/>
    </row>
    <row r="255" spans="2:11" s="11" customFormat="1">
      <c r="B255" s="26"/>
      <c r="C255" s="26"/>
      <c r="D255" s="26"/>
      <c r="E255" s="26"/>
      <c r="G255" s="26"/>
      <c r="H255" s="26"/>
      <c r="I255" s="26"/>
      <c r="J255" s="30"/>
      <c r="K255" s="25"/>
    </row>
    <row r="256" spans="2:11" s="11" customFormat="1">
      <c r="B256" s="26"/>
      <c r="C256" s="26"/>
      <c r="D256" s="26"/>
      <c r="E256" s="26"/>
      <c r="G256" s="26"/>
      <c r="H256" s="26"/>
      <c r="I256" s="26"/>
      <c r="J256" s="30"/>
      <c r="K256" s="25"/>
    </row>
    <row r="257" spans="2:11" s="11" customFormat="1">
      <c r="B257" s="26"/>
      <c r="C257" s="26"/>
      <c r="D257" s="26"/>
      <c r="E257" s="26"/>
      <c r="G257" s="26"/>
      <c r="H257" s="26"/>
      <c r="I257" s="26"/>
      <c r="J257" s="30"/>
      <c r="K257" s="25"/>
    </row>
    <row r="258" spans="2:11" s="11" customFormat="1">
      <c r="B258" s="26"/>
      <c r="C258" s="26"/>
      <c r="D258" s="26"/>
      <c r="E258" s="26"/>
      <c r="G258" s="26"/>
      <c r="H258" s="26"/>
      <c r="I258" s="26"/>
      <c r="J258" s="30"/>
      <c r="K258" s="25"/>
    </row>
    <row r="259" spans="2:11" s="11" customFormat="1">
      <c r="B259" s="26"/>
      <c r="C259" s="26"/>
      <c r="D259" s="26"/>
      <c r="E259" s="26"/>
      <c r="G259" s="26"/>
      <c r="H259" s="26"/>
      <c r="I259" s="26"/>
      <c r="J259" s="30"/>
      <c r="K259" s="25"/>
    </row>
    <row r="260" spans="2:11" s="11" customFormat="1">
      <c r="B260" s="26"/>
      <c r="C260" s="26"/>
      <c r="D260" s="26"/>
      <c r="E260" s="26"/>
      <c r="G260" s="26"/>
      <c r="H260" s="26"/>
      <c r="I260" s="26"/>
      <c r="J260" s="30"/>
      <c r="K260" s="25"/>
    </row>
    <row r="261" spans="2:11" s="11" customFormat="1">
      <c r="B261" s="26"/>
      <c r="C261" s="26"/>
      <c r="D261" s="26"/>
      <c r="E261" s="26"/>
      <c r="G261" s="26"/>
      <c r="H261" s="26"/>
      <c r="I261" s="26"/>
      <c r="J261" s="30"/>
      <c r="K261" s="25"/>
    </row>
    <row r="262" spans="2:11" s="11" customFormat="1">
      <c r="B262" s="26"/>
      <c r="C262" s="26"/>
      <c r="D262" s="26"/>
      <c r="E262" s="26"/>
      <c r="G262" s="26"/>
      <c r="H262" s="26"/>
      <c r="I262" s="26"/>
      <c r="J262" s="30"/>
      <c r="K262" s="25"/>
    </row>
    <row r="263" spans="2:11" s="11" customFormat="1">
      <c r="B263" s="26"/>
      <c r="C263" s="26"/>
      <c r="D263" s="26"/>
      <c r="E263" s="26"/>
      <c r="G263" s="26"/>
      <c r="H263" s="26"/>
      <c r="I263" s="26"/>
      <c r="J263" s="30"/>
      <c r="K263" s="25"/>
    </row>
    <row r="264" spans="2:11" s="11" customFormat="1">
      <c r="B264" s="26"/>
      <c r="C264" s="26"/>
      <c r="D264" s="26"/>
      <c r="E264" s="26"/>
      <c r="G264" s="26"/>
      <c r="H264" s="26"/>
      <c r="I264" s="26"/>
      <c r="J264" s="30"/>
      <c r="K264" s="25"/>
    </row>
    <row r="265" spans="2:11" s="11" customFormat="1">
      <c r="B265" s="26"/>
      <c r="C265" s="26"/>
      <c r="D265" s="26"/>
      <c r="E265" s="26"/>
      <c r="G265" s="26"/>
      <c r="H265" s="26"/>
      <c r="I265" s="26"/>
      <c r="J265" s="30"/>
      <c r="K265" s="25"/>
    </row>
    <row r="266" spans="2:11" s="11" customFormat="1">
      <c r="B266" s="26"/>
      <c r="C266" s="26"/>
      <c r="D266" s="26"/>
      <c r="E266" s="26"/>
      <c r="G266" s="26"/>
      <c r="H266" s="26"/>
      <c r="I266" s="26"/>
      <c r="J266" s="30"/>
      <c r="K266" s="25"/>
    </row>
    <row r="267" spans="2:11" s="11" customFormat="1">
      <c r="B267" s="26"/>
      <c r="C267" s="26"/>
      <c r="D267" s="26"/>
      <c r="E267" s="26"/>
      <c r="G267" s="26"/>
      <c r="H267" s="26"/>
      <c r="I267" s="26"/>
      <c r="J267" s="30"/>
      <c r="K267" s="25"/>
    </row>
    <row r="268" spans="2:11" s="11" customFormat="1">
      <c r="B268" s="26"/>
      <c r="C268" s="26"/>
      <c r="D268" s="26"/>
      <c r="E268" s="26"/>
      <c r="G268" s="26"/>
      <c r="H268" s="26"/>
      <c r="I268" s="26"/>
      <c r="J268" s="30"/>
      <c r="K268" s="25"/>
    </row>
    <row r="269" spans="2:11" s="11" customFormat="1">
      <c r="B269" s="26"/>
      <c r="C269" s="26"/>
      <c r="D269" s="26"/>
      <c r="E269" s="26"/>
      <c r="G269" s="26"/>
      <c r="H269" s="26"/>
      <c r="I269" s="26"/>
      <c r="J269" s="30"/>
      <c r="K269" s="25"/>
    </row>
    <row r="270" spans="2:11" s="11" customFormat="1">
      <c r="B270" s="26"/>
      <c r="C270" s="26"/>
      <c r="D270" s="26"/>
      <c r="E270" s="26"/>
      <c r="G270" s="26"/>
      <c r="H270" s="26"/>
      <c r="I270" s="26"/>
      <c r="J270" s="30"/>
      <c r="K270" s="25"/>
    </row>
    <row r="271" spans="2:11" s="11" customFormat="1">
      <c r="B271" s="26"/>
      <c r="C271" s="26"/>
      <c r="D271" s="26"/>
      <c r="E271" s="26"/>
      <c r="G271" s="26"/>
      <c r="H271" s="26"/>
      <c r="I271" s="26"/>
      <c r="J271" s="30"/>
      <c r="K271" s="25"/>
    </row>
    <row r="272" spans="2:11" s="11" customFormat="1">
      <c r="B272" s="26"/>
      <c r="C272" s="26"/>
      <c r="D272" s="26"/>
      <c r="E272" s="26"/>
      <c r="G272" s="26"/>
      <c r="H272" s="26"/>
      <c r="I272" s="26"/>
      <c r="J272" s="30"/>
      <c r="K272" s="25"/>
    </row>
    <row r="273" spans="2:11" s="11" customFormat="1">
      <c r="B273" s="26"/>
      <c r="C273" s="26"/>
      <c r="D273" s="26"/>
      <c r="E273" s="26"/>
      <c r="G273" s="26"/>
      <c r="H273" s="26"/>
      <c r="I273" s="26"/>
      <c r="J273" s="30"/>
      <c r="K273" s="25"/>
    </row>
    <row r="274" spans="2:11" s="11" customFormat="1">
      <c r="B274" s="26"/>
      <c r="C274" s="26"/>
      <c r="D274" s="26"/>
      <c r="E274" s="26"/>
      <c r="G274" s="26"/>
      <c r="H274" s="26"/>
      <c r="I274" s="26"/>
      <c r="J274" s="30"/>
      <c r="K274" s="25"/>
    </row>
    <row r="275" spans="2:11" s="11" customFormat="1">
      <c r="B275" s="26"/>
      <c r="C275" s="26"/>
      <c r="D275" s="26"/>
      <c r="E275" s="26"/>
      <c r="G275" s="26"/>
      <c r="H275" s="26"/>
      <c r="I275" s="26"/>
      <c r="J275" s="30"/>
      <c r="K275" s="25"/>
    </row>
    <row r="276" spans="2:11" s="11" customFormat="1">
      <c r="B276" s="26"/>
      <c r="C276" s="26"/>
      <c r="D276" s="26"/>
      <c r="E276" s="26"/>
      <c r="G276" s="26"/>
      <c r="H276" s="26"/>
      <c r="I276" s="26"/>
      <c r="J276" s="30"/>
      <c r="K276" s="25"/>
    </row>
    <row r="277" spans="2:11" s="11" customFormat="1">
      <c r="B277" s="26"/>
      <c r="C277" s="26"/>
      <c r="D277" s="26"/>
      <c r="E277" s="26"/>
      <c r="G277" s="26"/>
      <c r="H277" s="26"/>
      <c r="I277" s="26"/>
      <c r="J277" s="30"/>
      <c r="K277" s="25"/>
    </row>
    <row r="278" spans="2:11" s="11" customFormat="1">
      <c r="B278" s="26"/>
      <c r="C278" s="26"/>
      <c r="D278" s="26"/>
      <c r="E278" s="26"/>
      <c r="G278" s="26"/>
      <c r="H278" s="26"/>
      <c r="I278" s="26"/>
      <c r="J278" s="30"/>
      <c r="K278" s="25"/>
    </row>
    <row r="279" spans="2:11" s="11" customFormat="1">
      <c r="B279" s="26"/>
      <c r="C279" s="26"/>
      <c r="D279" s="26"/>
      <c r="E279" s="26"/>
      <c r="G279" s="26"/>
      <c r="H279" s="26"/>
      <c r="I279" s="26"/>
      <c r="J279" s="30"/>
      <c r="K279" s="25"/>
    </row>
    <row r="280" spans="2:11" s="11" customFormat="1">
      <c r="B280" s="26"/>
      <c r="C280" s="26"/>
      <c r="D280" s="26"/>
      <c r="E280" s="26"/>
      <c r="G280" s="26"/>
      <c r="H280" s="26"/>
      <c r="I280" s="26"/>
      <c r="J280" s="30"/>
      <c r="K280" s="25"/>
    </row>
    <row r="281" spans="2:11" s="11" customFormat="1">
      <c r="B281" s="26"/>
      <c r="C281" s="26"/>
      <c r="D281" s="26"/>
      <c r="E281" s="26"/>
      <c r="G281" s="26"/>
      <c r="H281" s="26"/>
      <c r="I281" s="26"/>
      <c r="J281" s="30"/>
      <c r="K281" s="25"/>
    </row>
    <row r="282" spans="2:11" s="11" customFormat="1">
      <c r="B282" s="26"/>
      <c r="C282" s="26"/>
      <c r="D282" s="26"/>
      <c r="E282" s="26"/>
      <c r="G282" s="26"/>
      <c r="H282" s="26"/>
      <c r="I282" s="26"/>
      <c r="J282" s="30"/>
      <c r="K282" s="25"/>
    </row>
    <row r="283" spans="2:11" s="11" customFormat="1">
      <c r="B283" s="26"/>
      <c r="C283" s="26"/>
      <c r="D283" s="26"/>
      <c r="E283" s="26"/>
      <c r="G283" s="26"/>
      <c r="H283" s="26"/>
      <c r="I283" s="26"/>
      <c r="J283" s="30"/>
      <c r="K283" s="25"/>
    </row>
    <row r="284" spans="2:11" s="11" customFormat="1">
      <c r="B284" s="26"/>
      <c r="C284" s="26"/>
      <c r="D284" s="26"/>
      <c r="E284" s="26"/>
      <c r="G284" s="26"/>
      <c r="H284" s="26"/>
      <c r="I284" s="26"/>
      <c r="J284" s="30"/>
      <c r="K284" s="25"/>
    </row>
    <row r="285" spans="2:11" s="11" customFormat="1">
      <c r="B285" s="26"/>
      <c r="C285" s="26"/>
      <c r="D285" s="26"/>
      <c r="E285" s="26"/>
      <c r="G285" s="26"/>
      <c r="H285" s="26"/>
      <c r="I285" s="26"/>
      <c r="J285" s="30"/>
      <c r="K285" s="25"/>
    </row>
    <row r="286" spans="2:11" s="11" customFormat="1">
      <c r="B286" s="26"/>
      <c r="C286" s="26"/>
      <c r="D286" s="26"/>
      <c r="E286" s="26"/>
      <c r="G286" s="26"/>
      <c r="H286" s="26"/>
      <c r="I286" s="26"/>
      <c r="J286" s="30"/>
      <c r="K286" s="25"/>
    </row>
    <row r="287" spans="2:11" s="11" customFormat="1">
      <c r="B287" s="26"/>
      <c r="C287" s="26"/>
      <c r="D287" s="26"/>
      <c r="E287" s="26"/>
      <c r="G287" s="26"/>
      <c r="H287" s="26"/>
      <c r="I287" s="26"/>
      <c r="J287" s="30"/>
      <c r="K287" s="25"/>
    </row>
    <row r="288" spans="2:11" s="11" customFormat="1">
      <c r="B288" s="26"/>
      <c r="C288" s="26"/>
      <c r="D288" s="26"/>
      <c r="E288" s="26"/>
      <c r="G288" s="26"/>
      <c r="H288" s="26"/>
      <c r="I288" s="26"/>
      <c r="J288" s="30"/>
      <c r="K288" s="25"/>
    </row>
    <row r="289" spans="2:11" s="11" customFormat="1">
      <c r="B289" s="26"/>
      <c r="C289" s="26"/>
      <c r="D289" s="26"/>
      <c r="E289" s="26"/>
      <c r="G289" s="26"/>
      <c r="H289" s="26"/>
      <c r="I289" s="26"/>
      <c r="J289" s="30"/>
      <c r="K289" s="25"/>
    </row>
    <row r="290" spans="2:11" s="11" customFormat="1">
      <c r="B290" s="26"/>
      <c r="C290" s="26"/>
      <c r="D290" s="26"/>
      <c r="E290" s="26"/>
      <c r="G290" s="26"/>
      <c r="H290" s="26"/>
      <c r="I290" s="26"/>
      <c r="J290" s="30"/>
      <c r="K290" s="25"/>
    </row>
    <row r="291" spans="2:11" s="11" customFormat="1">
      <c r="B291" s="26"/>
      <c r="C291" s="26"/>
      <c r="D291" s="26"/>
      <c r="E291" s="26"/>
      <c r="G291" s="26"/>
      <c r="H291" s="26"/>
      <c r="I291" s="26"/>
      <c r="J291" s="30"/>
      <c r="K291" s="25"/>
    </row>
    <row r="292" spans="2:11" s="11" customFormat="1">
      <c r="B292" s="26"/>
      <c r="C292" s="26"/>
      <c r="D292" s="26"/>
      <c r="E292" s="26"/>
      <c r="G292" s="26"/>
      <c r="H292" s="26"/>
      <c r="I292" s="26"/>
      <c r="J292" s="30"/>
      <c r="K292" s="25"/>
    </row>
    <row r="293" spans="2:11" s="11" customFormat="1">
      <c r="B293" s="26"/>
      <c r="C293" s="26"/>
      <c r="D293" s="26"/>
      <c r="E293" s="26"/>
      <c r="G293" s="26"/>
      <c r="H293" s="26"/>
      <c r="I293" s="26"/>
      <c r="J293" s="30"/>
      <c r="K293" s="25"/>
    </row>
    <row r="294" spans="2:11" s="11" customFormat="1">
      <c r="B294" s="26"/>
      <c r="C294" s="26"/>
      <c r="D294" s="26"/>
      <c r="E294" s="26"/>
      <c r="G294" s="26"/>
      <c r="H294" s="26"/>
      <c r="I294" s="26"/>
      <c r="J294" s="30"/>
      <c r="K294" s="25"/>
    </row>
    <row r="295" spans="2:11" s="11" customFormat="1">
      <c r="B295" s="26"/>
      <c r="C295" s="26"/>
      <c r="D295" s="26"/>
      <c r="E295" s="26"/>
      <c r="G295" s="26"/>
      <c r="H295" s="26"/>
      <c r="I295" s="26"/>
      <c r="J295" s="30"/>
      <c r="K295" s="25"/>
    </row>
    <row r="296" spans="2:11" s="11" customFormat="1">
      <c r="B296" s="26"/>
      <c r="C296" s="26"/>
      <c r="D296" s="26"/>
      <c r="E296" s="26"/>
      <c r="G296" s="26"/>
      <c r="H296" s="26"/>
      <c r="I296" s="26"/>
      <c r="J296" s="30"/>
      <c r="K296" s="25"/>
    </row>
    <row r="297" spans="2:11" s="11" customFormat="1">
      <c r="B297" s="26"/>
      <c r="C297" s="26"/>
      <c r="D297" s="26"/>
      <c r="E297" s="26"/>
      <c r="G297" s="26"/>
      <c r="H297" s="26"/>
      <c r="I297" s="26"/>
      <c r="J297" s="30"/>
      <c r="K297" s="25"/>
    </row>
    <row r="298" spans="2:11" s="11" customFormat="1">
      <c r="B298" s="26"/>
      <c r="C298" s="26"/>
      <c r="D298" s="26"/>
      <c r="E298" s="26"/>
      <c r="G298" s="26"/>
      <c r="H298" s="26"/>
      <c r="I298" s="26"/>
      <c r="J298" s="30"/>
      <c r="K298" s="25"/>
    </row>
    <row r="299" spans="2:11" s="11" customFormat="1">
      <c r="B299" s="26"/>
      <c r="C299" s="26"/>
      <c r="D299" s="26"/>
      <c r="E299" s="26"/>
      <c r="G299" s="26"/>
      <c r="H299" s="26"/>
      <c r="I299" s="26"/>
      <c r="J299" s="30"/>
      <c r="K299" s="25"/>
    </row>
    <row r="300" spans="2:11" s="11" customFormat="1">
      <c r="B300" s="26"/>
      <c r="C300" s="26"/>
      <c r="D300" s="26"/>
      <c r="E300" s="26"/>
      <c r="G300" s="26"/>
      <c r="H300" s="26"/>
      <c r="I300" s="26"/>
      <c r="J300" s="30"/>
      <c r="K300" s="25"/>
    </row>
    <row r="301" spans="2:11" s="11" customFormat="1">
      <c r="B301" s="26"/>
      <c r="C301" s="26"/>
      <c r="D301" s="26"/>
      <c r="E301" s="26"/>
      <c r="G301" s="26"/>
      <c r="H301" s="26"/>
      <c r="I301" s="26"/>
      <c r="J301" s="30"/>
      <c r="K301" s="25"/>
    </row>
    <row r="302" spans="2:11" s="11" customFormat="1">
      <c r="B302" s="26"/>
      <c r="C302" s="26"/>
      <c r="D302" s="26"/>
      <c r="E302" s="26"/>
      <c r="G302" s="26"/>
      <c r="H302" s="26"/>
      <c r="I302" s="26"/>
      <c r="J302" s="30"/>
      <c r="K302" s="25"/>
    </row>
    <row r="303" spans="2:11" s="11" customFormat="1">
      <c r="B303" s="26"/>
      <c r="C303" s="26"/>
      <c r="D303" s="26"/>
      <c r="E303" s="26"/>
      <c r="G303" s="26"/>
      <c r="H303" s="26"/>
      <c r="I303" s="26"/>
      <c r="J303" s="30"/>
      <c r="K303" s="25"/>
    </row>
    <row r="304" spans="2:11" s="11" customFormat="1">
      <c r="B304" s="26"/>
      <c r="C304" s="26"/>
      <c r="D304" s="26"/>
      <c r="E304" s="26"/>
      <c r="G304" s="26"/>
      <c r="H304" s="26"/>
      <c r="I304" s="26"/>
      <c r="J304" s="30"/>
      <c r="K304" s="25"/>
    </row>
    <row r="305" spans="2:11" s="11" customFormat="1">
      <c r="B305" s="26"/>
      <c r="C305" s="26"/>
      <c r="D305" s="26"/>
      <c r="E305" s="26"/>
      <c r="G305" s="26"/>
      <c r="H305" s="26"/>
      <c r="I305" s="26"/>
      <c r="J305" s="30"/>
      <c r="K305" s="25"/>
    </row>
    <row r="306" spans="2:11" s="11" customFormat="1">
      <c r="B306" s="26"/>
      <c r="C306" s="26"/>
      <c r="D306" s="26"/>
      <c r="E306" s="26"/>
      <c r="G306" s="26"/>
      <c r="H306" s="26"/>
      <c r="I306" s="26"/>
      <c r="J306" s="30"/>
      <c r="K306" s="25"/>
    </row>
    <row r="307" spans="2:11" s="11" customFormat="1">
      <c r="B307" s="26"/>
      <c r="C307" s="26"/>
      <c r="D307" s="26"/>
      <c r="E307" s="26"/>
      <c r="G307" s="26"/>
      <c r="H307" s="26"/>
      <c r="I307" s="26"/>
      <c r="J307" s="30"/>
      <c r="K307" s="25"/>
    </row>
    <row r="308" spans="2:11" s="11" customFormat="1">
      <c r="B308" s="26"/>
      <c r="C308" s="26"/>
      <c r="D308" s="26"/>
      <c r="E308" s="26"/>
      <c r="G308" s="26"/>
      <c r="H308" s="26"/>
      <c r="I308" s="26"/>
      <c r="J308" s="30"/>
      <c r="K308" s="25"/>
    </row>
    <row r="309" spans="2:11" s="11" customFormat="1">
      <c r="B309" s="26"/>
      <c r="C309" s="26"/>
      <c r="D309" s="26"/>
      <c r="E309" s="26"/>
      <c r="G309" s="26"/>
      <c r="H309" s="26"/>
      <c r="I309" s="26"/>
      <c r="J309" s="30"/>
      <c r="K309" s="25"/>
    </row>
    <row r="310" spans="2:11" s="11" customFormat="1">
      <c r="B310" s="26"/>
      <c r="C310" s="26"/>
      <c r="D310" s="26"/>
      <c r="E310" s="26"/>
      <c r="G310" s="26"/>
      <c r="H310" s="26"/>
      <c r="I310" s="26"/>
      <c r="J310" s="30"/>
      <c r="K310" s="25"/>
    </row>
    <row r="311" spans="2:11" s="11" customFormat="1">
      <c r="B311" s="26"/>
      <c r="C311" s="26"/>
      <c r="D311" s="26"/>
      <c r="E311" s="26"/>
      <c r="G311" s="26"/>
      <c r="H311" s="26"/>
      <c r="I311" s="26"/>
      <c r="J311" s="30"/>
      <c r="K311" s="25"/>
    </row>
    <row r="312" spans="2:11" s="11" customFormat="1">
      <c r="B312" s="26"/>
      <c r="C312" s="26"/>
      <c r="D312" s="26"/>
      <c r="E312" s="26"/>
      <c r="G312" s="26"/>
      <c r="H312" s="26"/>
      <c r="I312" s="26"/>
      <c r="J312" s="30"/>
      <c r="K312" s="25"/>
    </row>
    <row r="313" spans="2:11" s="11" customFormat="1">
      <c r="B313" s="26"/>
      <c r="C313" s="26"/>
      <c r="D313" s="26"/>
      <c r="E313" s="26"/>
      <c r="G313" s="26"/>
      <c r="H313" s="26"/>
      <c r="I313" s="26"/>
      <c r="J313" s="30"/>
      <c r="K313" s="25"/>
    </row>
    <row r="314" spans="2:11" s="11" customFormat="1">
      <c r="B314" s="26"/>
      <c r="C314" s="26"/>
      <c r="D314" s="26"/>
      <c r="E314" s="26"/>
      <c r="G314" s="26"/>
      <c r="H314" s="26"/>
      <c r="I314" s="26"/>
      <c r="J314" s="30"/>
      <c r="K314" s="25"/>
    </row>
    <row r="315" spans="2:11" s="11" customFormat="1">
      <c r="B315" s="26"/>
      <c r="C315" s="26"/>
      <c r="D315" s="26"/>
      <c r="E315" s="26"/>
      <c r="G315" s="26"/>
      <c r="H315" s="26"/>
      <c r="I315" s="26"/>
      <c r="J315" s="30"/>
      <c r="K315" s="25"/>
    </row>
    <row r="316" spans="2:11" s="11" customFormat="1">
      <c r="B316" s="26"/>
      <c r="C316" s="26"/>
      <c r="D316" s="26"/>
      <c r="E316" s="26"/>
      <c r="G316" s="26"/>
      <c r="H316" s="26"/>
      <c r="I316" s="26"/>
      <c r="J316" s="30"/>
      <c r="K316" s="25"/>
    </row>
    <row r="317" spans="2:11" s="11" customFormat="1">
      <c r="B317" s="26"/>
      <c r="C317" s="26"/>
      <c r="D317" s="26"/>
      <c r="E317" s="26"/>
      <c r="G317" s="26"/>
      <c r="H317" s="26"/>
      <c r="I317" s="26"/>
      <c r="J317" s="30"/>
      <c r="K317" s="25"/>
    </row>
    <row r="318" spans="2:11" s="11" customFormat="1">
      <c r="B318" s="26"/>
      <c r="C318" s="26"/>
      <c r="D318" s="26"/>
      <c r="E318" s="26"/>
      <c r="G318" s="26"/>
      <c r="H318" s="26"/>
      <c r="I318" s="26"/>
      <c r="J318" s="30"/>
      <c r="K318" s="25"/>
    </row>
    <row r="319" spans="2:11" s="11" customFormat="1">
      <c r="B319" s="26"/>
      <c r="C319" s="26"/>
      <c r="D319" s="26"/>
      <c r="E319" s="26"/>
      <c r="G319" s="26"/>
      <c r="H319" s="26"/>
      <c r="I319" s="26"/>
      <c r="J319" s="30"/>
      <c r="K319" s="25"/>
    </row>
    <row r="320" spans="2:11" s="11" customFormat="1">
      <c r="B320" s="26"/>
      <c r="C320" s="26"/>
      <c r="D320" s="26"/>
      <c r="E320" s="26"/>
      <c r="G320" s="26"/>
      <c r="H320" s="26"/>
      <c r="I320" s="26"/>
      <c r="J320" s="30"/>
      <c r="K320" s="25"/>
    </row>
    <row r="321" spans="2:11" s="11" customFormat="1">
      <c r="B321" s="26"/>
      <c r="C321" s="26"/>
      <c r="D321" s="26"/>
      <c r="E321" s="26"/>
      <c r="G321" s="26"/>
      <c r="H321" s="26"/>
      <c r="I321" s="26"/>
      <c r="J321" s="30"/>
      <c r="K321" s="25"/>
    </row>
    <row r="322" spans="2:11" s="11" customFormat="1">
      <c r="B322" s="26"/>
      <c r="C322" s="26"/>
      <c r="D322" s="26"/>
      <c r="E322" s="26"/>
      <c r="G322" s="26"/>
      <c r="H322" s="26"/>
      <c r="I322" s="26"/>
      <c r="J322" s="30"/>
      <c r="K322" s="25"/>
    </row>
    <row r="323" spans="2:11" s="11" customFormat="1">
      <c r="B323" s="26"/>
      <c r="C323" s="26"/>
      <c r="D323" s="26"/>
      <c r="E323" s="26"/>
      <c r="G323" s="26"/>
      <c r="H323" s="26"/>
      <c r="I323" s="26"/>
      <c r="J323" s="30"/>
      <c r="K323" s="25"/>
    </row>
    <row r="324" spans="2:11" s="11" customFormat="1">
      <c r="B324" s="26"/>
      <c r="C324" s="26"/>
      <c r="D324" s="26"/>
      <c r="E324" s="26"/>
      <c r="G324" s="26"/>
      <c r="H324" s="26"/>
      <c r="I324" s="26"/>
      <c r="J324" s="30"/>
      <c r="K324" s="25"/>
    </row>
    <row r="325" spans="2:11" s="11" customFormat="1">
      <c r="B325" s="26"/>
      <c r="C325" s="26"/>
      <c r="D325" s="26"/>
      <c r="E325" s="26"/>
      <c r="G325" s="26"/>
      <c r="H325" s="26"/>
      <c r="I325" s="26"/>
      <c r="J325" s="30"/>
      <c r="K325" s="25"/>
    </row>
    <row r="326" spans="2:11" s="11" customFormat="1">
      <c r="B326" s="26"/>
      <c r="C326" s="26"/>
      <c r="D326" s="26"/>
      <c r="E326" s="26"/>
      <c r="G326" s="26"/>
      <c r="H326" s="26"/>
      <c r="I326" s="26"/>
      <c r="J326" s="30"/>
      <c r="K326" s="25"/>
    </row>
    <row r="327" spans="2:11" s="11" customFormat="1">
      <c r="B327" s="26"/>
      <c r="C327" s="26"/>
      <c r="D327" s="26"/>
      <c r="E327" s="26"/>
      <c r="G327" s="26"/>
      <c r="H327" s="26"/>
      <c r="I327" s="26"/>
      <c r="J327" s="30"/>
      <c r="K327" s="25"/>
    </row>
    <row r="328" spans="2:11" s="11" customFormat="1">
      <c r="B328" s="26"/>
      <c r="C328" s="26"/>
      <c r="D328" s="26"/>
      <c r="E328" s="26"/>
      <c r="G328" s="26"/>
      <c r="H328" s="26"/>
      <c r="I328" s="26"/>
      <c r="J328" s="30"/>
      <c r="K328" s="25"/>
    </row>
    <row r="329" spans="2:11" s="11" customFormat="1">
      <c r="B329" s="26"/>
      <c r="C329" s="26"/>
      <c r="D329" s="26"/>
      <c r="E329" s="26"/>
      <c r="G329" s="26"/>
      <c r="H329" s="26"/>
      <c r="I329" s="26"/>
      <c r="J329" s="30"/>
      <c r="K329" s="25"/>
    </row>
    <row r="330" spans="2:11" s="11" customFormat="1">
      <c r="B330" s="26"/>
      <c r="C330" s="26"/>
      <c r="D330" s="26"/>
      <c r="E330" s="26"/>
      <c r="G330" s="26"/>
      <c r="H330" s="26"/>
      <c r="I330" s="26"/>
      <c r="J330" s="30"/>
      <c r="K330" s="25"/>
    </row>
    <row r="331" spans="2:11" s="11" customFormat="1">
      <c r="B331" s="26"/>
      <c r="C331" s="26"/>
      <c r="D331" s="26"/>
      <c r="E331" s="26"/>
      <c r="G331" s="26"/>
      <c r="H331" s="26"/>
      <c r="I331" s="26"/>
      <c r="J331" s="30"/>
      <c r="K331" s="25"/>
    </row>
    <row r="332" spans="2:11" s="11" customFormat="1">
      <c r="B332" s="26"/>
      <c r="C332" s="26"/>
      <c r="D332" s="26"/>
      <c r="E332" s="26"/>
      <c r="G332" s="26"/>
      <c r="H332" s="26"/>
      <c r="I332" s="26"/>
      <c r="J332" s="30"/>
      <c r="K332" s="25"/>
    </row>
    <row r="333" spans="2:11" s="11" customFormat="1">
      <c r="B333" s="26"/>
      <c r="C333" s="26"/>
      <c r="D333" s="26"/>
      <c r="E333" s="26"/>
      <c r="G333" s="26"/>
      <c r="H333" s="26"/>
      <c r="I333" s="26"/>
      <c r="J333" s="30"/>
      <c r="K333" s="25"/>
    </row>
    <row r="334" spans="2:11" s="11" customFormat="1">
      <c r="B334" s="26"/>
      <c r="C334" s="26"/>
      <c r="D334" s="26"/>
      <c r="E334" s="26"/>
      <c r="G334" s="26"/>
      <c r="H334" s="26"/>
      <c r="I334" s="26"/>
      <c r="J334" s="30"/>
      <c r="K334" s="25"/>
    </row>
    <row r="335" spans="2:11" s="11" customFormat="1">
      <c r="B335" s="26"/>
      <c r="C335" s="26"/>
      <c r="D335" s="26"/>
      <c r="E335" s="26"/>
      <c r="G335" s="26"/>
      <c r="H335" s="26"/>
      <c r="I335" s="26"/>
      <c r="J335" s="30"/>
      <c r="K335" s="25"/>
    </row>
    <row r="336" spans="2:11" s="11" customFormat="1">
      <c r="B336" s="26"/>
      <c r="C336" s="26"/>
      <c r="D336" s="26"/>
      <c r="E336" s="26"/>
      <c r="G336" s="26"/>
      <c r="H336" s="26"/>
      <c r="I336" s="26"/>
      <c r="J336" s="30"/>
      <c r="K336" s="25"/>
    </row>
    <row r="337" spans="2:11" s="11" customFormat="1">
      <c r="B337" s="26"/>
      <c r="C337" s="26"/>
      <c r="D337" s="26"/>
      <c r="E337" s="26"/>
      <c r="G337" s="26"/>
      <c r="H337" s="26"/>
      <c r="I337" s="26"/>
      <c r="J337" s="30"/>
      <c r="K337" s="25"/>
    </row>
    <row r="338" spans="2:11" s="11" customFormat="1">
      <c r="B338" s="26"/>
      <c r="C338" s="26"/>
      <c r="D338" s="26"/>
      <c r="E338" s="26"/>
      <c r="G338" s="26"/>
      <c r="H338" s="26"/>
      <c r="I338" s="26"/>
      <c r="J338" s="30"/>
      <c r="K338" s="25"/>
    </row>
    <row r="339" spans="2:11" s="11" customFormat="1">
      <c r="B339" s="26"/>
      <c r="C339" s="26"/>
      <c r="D339" s="26"/>
      <c r="E339" s="26"/>
      <c r="G339" s="26"/>
      <c r="H339" s="26"/>
      <c r="I339" s="26"/>
      <c r="J339" s="30"/>
      <c r="K339" s="25"/>
    </row>
    <row r="340" spans="2:11" s="11" customFormat="1">
      <c r="B340" s="26"/>
      <c r="C340" s="26"/>
      <c r="D340" s="26"/>
      <c r="E340" s="26"/>
      <c r="G340" s="26"/>
      <c r="H340" s="26"/>
      <c r="I340" s="26"/>
      <c r="J340" s="30"/>
      <c r="K340" s="25"/>
    </row>
    <row r="341" spans="2:11" s="11" customFormat="1">
      <c r="B341" s="26"/>
      <c r="C341" s="26"/>
      <c r="D341" s="26"/>
      <c r="E341" s="26"/>
      <c r="G341" s="26"/>
      <c r="H341" s="26"/>
      <c r="I341" s="26"/>
      <c r="J341" s="30"/>
      <c r="K341" s="25"/>
    </row>
    <row r="342" spans="2:11" s="11" customFormat="1">
      <c r="B342" s="26"/>
      <c r="C342" s="26"/>
      <c r="D342" s="26"/>
      <c r="E342" s="26"/>
      <c r="G342" s="26"/>
      <c r="H342" s="26"/>
      <c r="I342" s="26"/>
      <c r="J342" s="30"/>
      <c r="K342" s="25"/>
    </row>
    <row r="343" spans="2:11" s="11" customFormat="1">
      <c r="B343" s="26"/>
      <c r="C343" s="26"/>
      <c r="D343" s="26"/>
      <c r="E343" s="26"/>
      <c r="G343" s="26"/>
      <c r="H343" s="26"/>
      <c r="I343" s="26"/>
      <c r="J343" s="30"/>
      <c r="K343" s="25"/>
    </row>
    <row r="344" spans="2:11" s="11" customFormat="1">
      <c r="B344" s="26"/>
      <c r="C344" s="26"/>
      <c r="D344" s="26"/>
      <c r="E344" s="26"/>
      <c r="G344" s="26"/>
      <c r="H344" s="26"/>
      <c r="I344" s="26"/>
      <c r="J344" s="30"/>
      <c r="K344" s="25"/>
    </row>
    <row r="345" spans="2:11" s="11" customFormat="1">
      <c r="B345" s="26"/>
      <c r="C345" s="26"/>
      <c r="D345" s="26"/>
      <c r="E345" s="26"/>
      <c r="G345" s="26"/>
      <c r="H345" s="26"/>
      <c r="I345" s="26"/>
      <c r="J345" s="30"/>
      <c r="K345" s="25"/>
    </row>
    <row r="346" spans="2:11" s="11" customFormat="1">
      <c r="B346" s="26"/>
      <c r="C346" s="26"/>
      <c r="D346" s="26"/>
      <c r="E346" s="26"/>
      <c r="G346" s="26"/>
      <c r="H346" s="26"/>
      <c r="I346" s="26"/>
      <c r="J346" s="30"/>
      <c r="K346" s="25"/>
    </row>
    <row r="347" spans="2:11" s="11" customFormat="1">
      <c r="B347" s="26"/>
      <c r="C347" s="26"/>
      <c r="D347" s="26"/>
      <c r="E347" s="26"/>
      <c r="G347" s="26"/>
      <c r="H347" s="26"/>
      <c r="I347" s="26"/>
      <c r="J347" s="30"/>
      <c r="K347" s="25"/>
    </row>
    <row r="348" spans="2:11" s="11" customFormat="1">
      <c r="B348" s="26"/>
      <c r="C348" s="26"/>
      <c r="D348" s="26"/>
      <c r="E348" s="26"/>
      <c r="G348" s="26"/>
      <c r="H348" s="26"/>
      <c r="I348" s="26"/>
      <c r="J348" s="30"/>
      <c r="K348" s="25"/>
    </row>
    <row r="349" spans="2:11" s="11" customFormat="1">
      <c r="B349" s="26"/>
      <c r="C349" s="26"/>
      <c r="D349" s="26"/>
      <c r="E349" s="26"/>
      <c r="G349" s="26"/>
      <c r="H349" s="26"/>
      <c r="I349" s="26"/>
      <c r="J349" s="30"/>
      <c r="K349" s="25"/>
    </row>
    <row r="350" spans="2:11" s="11" customFormat="1">
      <c r="B350" s="26"/>
      <c r="C350" s="26"/>
      <c r="D350" s="26"/>
      <c r="E350" s="26"/>
      <c r="G350" s="26"/>
      <c r="H350" s="26"/>
      <c r="I350" s="26"/>
      <c r="J350" s="30"/>
      <c r="K350" s="25"/>
    </row>
    <row r="351" spans="2:11" s="11" customFormat="1">
      <c r="B351" s="26"/>
      <c r="C351" s="26"/>
      <c r="D351" s="26"/>
      <c r="E351" s="26"/>
      <c r="G351" s="26"/>
      <c r="H351" s="26"/>
      <c r="I351" s="26"/>
      <c r="J351" s="30"/>
      <c r="K351" s="25"/>
    </row>
    <row r="352" spans="2:11" s="11" customFormat="1">
      <c r="B352" s="26"/>
      <c r="C352" s="26"/>
      <c r="D352" s="26"/>
      <c r="E352" s="26"/>
      <c r="G352" s="26"/>
      <c r="H352" s="26"/>
      <c r="I352" s="26"/>
      <c r="J352" s="30"/>
      <c r="K352" s="25"/>
    </row>
    <row r="353" spans="2:11" s="11" customFormat="1">
      <c r="B353" s="26"/>
      <c r="C353" s="26"/>
      <c r="D353" s="26"/>
      <c r="E353" s="26"/>
      <c r="G353" s="26"/>
      <c r="H353" s="26"/>
      <c r="I353" s="26"/>
      <c r="J353" s="30"/>
      <c r="K353" s="25"/>
    </row>
    <row r="354" spans="2:11" s="11" customFormat="1">
      <c r="B354" s="26"/>
      <c r="C354" s="26"/>
      <c r="D354" s="26"/>
      <c r="E354" s="26"/>
      <c r="G354" s="26"/>
      <c r="H354" s="26"/>
      <c r="I354" s="26"/>
      <c r="J354" s="30"/>
      <c r="K354" s="25"/>
    </row>
    <row r="355" spans="2:11" s="11" customFormat="1">
      <c r="B355" s="26"/>
      <c r="C355" s="26"/>
      <c r="D355" s="26"/>
      <c r="E355" s="26"/>
      <c r="G355" s="26"/>
      <c r="H355" s="26"/>
      <c r="I355" s="26"/>
      <c r="J355" s="30"/>
      <c r="K355" s="25"/>
    </row>
    <row r="356" spans="2:11" s="11" customFormat="1">
      <c r="B356" s="26"/>
      <c r="C356" s="26"/>
      <c r="D356" s="26"/>
      <c r="E356" s="26"/>
      <c r="G356" s="26"/>
      <c r="H356" s="26"/>
      <c r="I356" s="26"/>
      <c r="J356" s="30"/>
      <c r="K356" s="25"/>
    </row>
    <row r="357" spans="2:11" s="11" customFormat="1">
      <c r="B357" s="26"/>
      <c r="C357" s="26"/>
      <c r="D357" s="26"/>
      <c r="E357" s="26"/>
      <c r="G357" s="26"/>
      <c r="H357" s="26"/>
      <c r="I357" s="26"/>
      <c r="J357" s="30"/>
      <c r="K357" s="25"/>
    </row>
    <row r="358" spans="2:11" s="11" customFormat="1">
      <c r="B358" s="26"/>
      <c r="C358" s="26"/>
      <c r="D358" s="26"/>
      <c r="E358" s="26"/>
      <c r="G358" s="26"/>
      <c r="H358" s="26"/>
      <c r="I358" s="26"/>
      <c r="J358" s="30"/>
      <c r="K358" s="25"/>
    </row>
    <row r="359" spans="2:11" s="11" customFormat="1">
      <c r="B359" s="26"/>
      <c r="C359" s="26"/>
      <c r="D359" s="26"/>
      <c r="E359" s="26"/>
      <c r="G359" s="26"/>
      <c r="H359" s="26"/>
      <c r="I359" s="26"/>
      <c r="J359" s="30"/>
      <c r="K359" s="25"/>
    </row>
    <row r="360" spans="2:11" s="11" customFormat="1">
      <c r="B360" s="26"/>
      <c r="C360" s="26"/>
      <c r="D360" s="26"/>
      <c r="E360" s="26"/>
      <c r="G360" s="26"/>
      <c r="H360" s="26"/>
      <c r="I360" s="26"/>
      <c r="J360" s="30"/>
      <c r="K360" s="25"/>
    </row>
    <row r="361" spans="2:11" s="11" customFormat="1">
      <c r="B361" s="26"/>
      <c r="C361" s="26"/>
      <c r="D361" s="26"/>
      <c r="E361" s="26"/>
      <c r="G361" s="26"/>
      <c r="H361" s="26"/>
      <c r="I361" s="26"/>
      <c r="J361" s="30"/>
      <c r="K361" s="25"/>
    </row>
    <row r="362" spans="2:11" s="11" customFormat="1">
      <c r="B362" s="26"/>
      <c r="C362" s="26"/>
      <c r="D362" s="26"/>
      <c r="E362" s="26"/>
      <c r="G362" s="26"/>
      <c r="H362" s="26"/>
      <c r="I362" s="26"/>
      <c r="J362" s="30"/>
      <c r="K362" s="25"/>
    </row>
    <row r="363" spans="2:11" s="11" customFormat="1">
      <c r="B363" s="26"/>
      <c r="C363" s="26"/>
      <c r="D363" s="26"/>
      <c r="E363" s="26"/>
      <c r="G363" s="26"/>
      <c r="H363" s="26"/>
      <c r="I363" s="26"/>
      <c r="J363" s="30"/>
      <c r="K363" s="25"/>
    </row>
    <row r="364" spans="2:11" s="11" customFormat="1">
      <c r="B364" s="26"/>
      <c r="C364" s="26"/>
      <c r="D364" s="26"/>
      <c r="E364" s="26"/>
      <c r="G364" s="26"/>
      <c r="H364" s="26"/>
      <c r="I364" s="26"/>
      <c r="J364" s="30"/>
      <c r="K364" s="25"/>
    </row>
    <row r="365" spans="2:11" s="11" customFormat="1">
      <c r="B365" s="26"/>
      <c r="C365" s="26"/>
      <c r="D365" s="26"/>
      <c r="E365" s="26"/>
      <c r="G365" s="26"/>
      <c r="H365" s="26"/>
      <c r="I365" s="26"/>
      <c r="J365" s="30"/>
      <c r="K365" s="25"/>
    </row>
    <row r="366" spans="2:11" s="11" customFormat="1">
      <c r="B366" s="26"/>
      <c r="C366" s="26"/>
      <c r="D366" s="26"/>
      <c r="E366" s="26"/>
      <c r="G366" s="26"/>
      <c r="H366" s="26"/>
      <c r="I366" s="26"/>
      <c r="J366" s="30"/>
      <c r="K366" s="25"/>
    </row>
    <row r="367" spans="2:11" s="11" customFormat="1">
      <c r="B367" s="26"/>
      <c r="C367" s="26"/>
      <c r="D367" s="26"/>
      <c r="E367" s="26"/>
      <c r="G367" s="26"/>
      <c r="H367" s="26"/>
      <c r="I367" s="26"/>
      <c r="J367" s="30"/>
      <c r="K367" s="25"/>
    </row>
    <row r="368" spans="2:11" s="11" customFormat="1">
      <c r="B368" s="26"/>
      <c r="C368" s="26"/>
      <c r="D368" s="26"/>
      <c r="E368" s="26"/>
      <c r="G368" s="26"/>
      <c r="H368" s="26"/>
      <c r="I368" s="26"/>
      <c r="J368" s="30"/>
      <c r="K368" s="25"/>
    </row>
    <row r="369" spans="2:11" s="11" customFormat="1">
      <c r="B369" s="26"/>
      <c r="C369" s="26"/>
      <c r="D369" s="26"/>
      <c r="E369" s="26"/>
      <c r="G369" s="26"/>
      <c r="H369" s="26"/>
      <c r="I369" s="26"/>
      <c r="J369" s="30"/>
      <c r="K369" s="25"/>
    </row>
    <row r="370" spans="2:11" s="11" customFormat="1">
      <c r="B370" s="26"/>
      <c r="C370" s="26"/>
      <c r="D370" s="26"/>
      <c r="E370" s="26"/>
      <c r="G370" s="26"/>
      <c r="H370" s="26"/>
      <c r="I370" s="26"/>
      <c r="J370" s="30"/>
      <c r="K370" s="25"/>
    </row>
    <row r="371" spans="2:11" s="11" customFormat="1">
      <c r="B371" s="26"/>
      <c r="C371" s="26"/>
      <c r="D371" s="26"/>
      <c r="E371" s="26"/>
      <c r="G371" s="26"/>
      <c r="H371" s="26"/>
      <c r="I371" s="26"/>
      <c r="J371" s="30"/>
      <c r="K371" s="25"/>
    </row>
    <row r="372" spans="2:11" s="11" customFormat="1">
      <c r="B372" s="26"/>
      <c r="C372" s="26"/>
      <c r="D372" s="26"/>
      <c r="E372" s="26"/>
      <c r="G372" s="26"/>
      <c r="H372" s="26"/>
      <c r="I372" s="26"/>
      <c r="J372" s="30"/>
      <c r="K372" s="25"/>
    </row>
    <row r="373" spans="2:11" s="11" customFormat="1">
      <c r="B373" s="26"/>
      <c r="C373" s="26"/>
      <c r="D373" s="26"/>
      <c r="E373" s="26"/>
      <c r="G373" s="26"/>
      <c r="H373" s="26"/>
      <c r="I373" s="26"/>
      <c r="J373" s="30"/>
      <c r="K373" s="25"/>
    </row>
    <row r="374" spans="2:11" s="11" customFormat="1">
      <c r="B374" s="26"/>
      <c r="C374" s="26"/>
      <c r="D374" s="26"/>
      <c r="E374" s="26"/>
      <c r="G374" s="26"/>
      <c r="H374" s="26"/>
      <c r="I374" s="26"/>
      <c r="J374" s="30"/>
      <c r="K374" s="25"/>
    </row>
    <row r="375" spans="2:11" s="11" customFormat="1">
      <c r="B375" s="26"/>
      <c r="C375" s="26"/>
      <c r="D375" s="26"/>
      <c r="E375" s="26"/>
      <c r="G375" s="26"/>
      <c r="H375" s="26"/>
      <c r="I375" s="26"/>
      <c r="J375" s="30"/>
      <c r="K375" s="25"/>
    </row>
    <row r="376" spans="2:11" s="11" customFormat="1">
      <c r="B376" s="26"/>
      <c r="C376" s="26"/>
      <c r="D376" s="26"/>
      <c r="E376" s="26"/>
      <c r="G376" s="26"/>
      <c r="H376" s="26"/>
      <c r="I376" s="26"/>
      <c r="J376" s="30"/>
      <c r="K376" s="25"/>
    </row>
    <row r="377" spans="2:11" s="11" customFormat="1">
      <c r="B377" s="26"/>
      <c r="C377" s="26"/>
      <c r="D377" s="26"/>
      <c r="E377" s="26"/>
      <c r="G377" s="26"/>
      <c r="H377" s="26"/>
      <c r="I377" s="26"/>
      <c r="J377" s="30"/>
      <c r="K377" s="25"/>
    </row>
    <row r="378" spans="2:11" s="11" customFormat="1">
      <c r="B378" s="26"/>
      <c r="C378" s="26"/>
      <c r="D378" s="26"/>
      <c r="E378" s="26"/>
      <c r="G378" s="26"/>
      <c r="H378" s="26"/>
      <c r="I378" s="26"/>
      <c r="J378" s="30"/>
      <c r="K378" s="25"/>
    </row>
    <row r="379" spans="2:11" s="11" customFormat="1">
      <c r="B379" s="26"/>
      <c r="C379" s="26"/>
      <c r="D379" s="26"/>
      <c r="E379" s="26"/>
      <c r="G379" s="26"/>
      <c r="H379" s="26"/>
      <c r="I379" s="26"/>
      <c r="J379" s="30"/>
      <c r="K379" s="25"/>
    </row>
    <row r="380" spans="2:11" s="11" customFormat="1">
      <c r="B380" s="26"/>
      <c r="C380" s="26"/>
      <c r="D380" s="26"/>
      <c r="E380" s="26"/>
      <c r="G380" s="26"/>
      <c r="H380" s="26"/>
      <c r="I380" s="26"/>
      <c r="J380" s="30"/>
      <c r="K380" s="25"/>
    </row>
    <row r="381" spans="2:11" s="11" customFormat="1">
      <c r="B381" s="26"/>
      <c r="C381" s="26"/>
      <c r="D381" s="26"/>
      <c r="E381" s="26"/>
      <c r="G381" s="26"/>
      <c r="H381" s="26"/>
      <c r="I381" s="26"/>
      <c r="J381" s="30"/>
      <c r="K381" s="25"/>
    </row>
    <row r="382" spans="2:11" s="11" customFormat="1">
      <c r="B382" s="26"/>
      <c r="C382" s="26"/>
      <c r="D382" s="26"/>
      <c r="E382" s="26"/>
      <c r="G382" s="26"/>
      <c r="H382" s="26"/>
      <c r="I382" s="26"/>
      <c r="J382" s="30"/>
      <c r="K382" s="25"/>
    </row>
    <row r="383" spans="2:11" s="11" customFormat="1">
      <c r="B383" s="26"/>
      <c r="C383" s="26"/>
      <c r="D383" s="26"/>
      <c r="E383" s="26"/>
      <c r="G383" s="26"/>
      <c r="H383" s="26"/>
      <c r="I383" s="26"/>
      <c r="J383" s="30"/>
      <c r="K383" s="25"/>
    </row>
    <row r="384" spans="2:11" s="11" customFormat="1">
      <c r="B384" s="26"/>
      <c r="C384" s="26"/>
      <c r="D384" s="26"/>
      <c r="E384" s="26"/>
      <c r="G384" s="26"/>
      <c r="H384" s="26"/>
      <c r="I384" s="26"/>
      <c r="J384" s="30"/>
      <c r="K384" s="25"/>
    </row>
    <row r="385" spans="2:11" s="11" customFormat="1">
      <c r="B385" s="26"/>
      <c r="C385" s="26"/>
      <c r="D385" s="26"/>
      <c r="E385" s="26"/>
      <c r="G385" s="26"/>
      <c r="H385" s="26"/>
      <c r="I385" s="26"/>
      <c r="J385" s="30"/>
      <c r="K385" s="25"/>
    </row>
    <row r="386" spans="2:11" s="11" customFormat="1">
      <c r="B386" s="26"/>
      <c r="C386" s="26"/>
      <c r="D386" s="26"/>
      <c r="E386" s="26"/>
      <c r="G386" s="26"/>
      <c r="H386" s="26"/>
      <c r="I386" s="26"/>
      <c r="J386" s="30"/>
      <c r="K386" s="25"/>
    </row>
    <row r="387" spans="2:11" s="11" customFormat="1">
      <c r="B387" s="26"/>
      <c r="C387" s="26"/>
      <c r="D387" s="26"/>
      <c r="E387" s="26"/>
      <c r="G387" s="26"/>
      <c r="H387" s="26"/>
      <c r="I387" s="26"/>
      <c r="J387" s="30"/>
      <c r="K387" s="25"/>
    </row>
    <row r="388" spans="2:11" s="11" customFormat="1">
      <c r="B388" s="26"/>
      <c r="C388" s="26"/>
      <c r="D388" s="26"/>
      <c r="E388" s="26"/>
      <c r="G388" s="26"/>
      <c r="H388" s="26"/>
      <c r="I388" s="26"/>
      <c r="J388" s="30"/>
      <c r="K388" s="25"/>
    </row>
    <row r="389" spans="2:11" s="11" customFormat="1">
      <c r="B389" s="26"/>
      <c r="C389" s="26"/>
      <c r="D389" s="26"/>
      <c r="E389" s="26"/>
      <c r="G389" s="26"/>
      <c r="H389" s="26"/>
      <c r="I389" s="26"/>
      <c r="J389" s="30"/>
      <c r="K389" s="25"/>
    </row>
    <row r="390" spans="2:11" s="11" customFormat="1">
      <c r="B390" s="26"/>
      <c r="C390" s="26"/>
      <c r="D390" s="26"/>
      <c r="E390" s="26"/>
      <c r="G390" s="26"/>
      <c r="H390" s="26"/>
      <c r="I390" s="26"/>
      <c r="J390" s="30"/>
      <c r="K390" s="25"/>
    </row>
    <row r="391" spans="2:11" s="11" customFormat="1">
      <c r="B391" s="26"/>
      <c r="C391" s="26"/>
      <c r="D391" s="26"/>
      <c r="E391" s="26"/>
      <c r="G391" s="26"/>
      <c r="H391" s="26"/>
      <c r="I391" s="26"/>
      <c r="J391" s="30"/>
      <c r="K391" s="25"/>
    </row>
    <row r="392" spans="2:11" s="11" customFormat="1">
      <c r="B392" s="26"/>
      <c r="C392" s="26"/>
      <c r="D392" s="26"/>
      <c r="E392" s="26"/>
      <c r="G392" s="26"/>
      <c r="H392" s="26"/>
      <c r="I392" s="26"/>
      <c r="J392" s="30"/>
      <c r="K392" s="25"/>
    </row>
    <row r="393" spans="2:11" s="11" customFormat="1">
      <c r="B393" s="26"/>
      <c r="C393" s="26"/>
      <c r="D393" s="26"/>
      <c r="E393" s="26"/>
      <c r="G393" s="26"/>
      <c r="H393" s="26"/>
      <c r="I393" s="26"/>
      <c r="J393" s="30"/>
      <c r="K393" s="25"/>
    </row>
    <row r="394" spans="2:11" s="11" customFormat="1">
      <c r="B394" s="26"/>
      <c r="C394" s="26"/>
      <c r="D394" s="26"/>
      <c r="E394" s="26"/>
      <c r="G394" s="26"/>
      <c r="H394" s="26"/>
      <c r="I394" s="26"/>
      <c r="J394" s="30"/>
      <c r="K394" s="25"/>
    </row>
    <row r="395" spans="2:11" s="11" customFormat="1">
      <c r="B395" s="26"/>
      <c r="C395" s="26"/>
      <c r="D395" s="26"/>
      <c r="E395" s="26"/>
      <c r="G395" s="26"/>
      <c r="H395" s="26"/>
      <c r="I395" s="26"/>
      <c r="J395" s="30"/>
      <c r="K395" s="25"/>
    </row>
    <row r="396" spans="2:11" s="11" customFormat="1">
      <c r="B396" s="26"/>
      <c r="C396" s="26"/>
      <c r="D396" s="26"/>
      <c r="E396" s="26"/>
      <c r="G396" s="26"/>
      <c r="H396" s="26"/>
      <c r="I396" s="26"/>
      <c r="J396" s="30"/>
      <c r="K396" s="25"/>
    </row>
    <row r="397" spans="2:11" s="11" customFormat="1">
      <c r="B397" s="26"/>
      <c r="C397" s="26"/>
      <c r="D397" s="26"/>
      <c r="E397" s="26"/>
      <c r="G397" s="26"/>
      <c r="H397" s="26"/>
      <c r="I397" s="26"/>
      <c r="J397" s="30"/>
      <c r="K397" s="25"/>
    </row>
    <row r="398" spans="2:11" s="11" customFormat="1">
      <c r="B398" s="26"/>
      <c r="C398" s="26"/>
      <c r="D398" s="26"/>
      <c r="E398" s="26"/>
      <c r="G398" s="26"/>
      <c r="H398" s="26"/>
      <c r="I398" s="26"/>
      <c r="J398" s="30"/>
      <c r="K398" s="25"/>
    </row>
    <row r="399" spans="2:11" s="11" customFormat="1">
      <c r="B399" s="26"/>
      <c r="C399" s="26"/>
      <c r="D399" s="26"/>
      <c r="E399" s="26"/>
      <c r="G399" s="26"/>
      <c r="H399" s="26"/>
      <c r="I399" s="26"/>
      <c r="J399" s="30"/>
      <c r="K399" s="25"/>
    </row>
    <row r="400" spans="2:11" s="11" customFormat="1">
      <c r="B400" s="26"/>
      <c r="C400" s="26"/>
      <c r="D400" s="26"/>
      <c r="E400" s="26"/>
      <c r="G400" s="26"/>
      <c r="H400" s="26"/>
      <c r="I400" s="26"/>
      <c r="J400" s="30"/>
      <c r="K400" s="25"/>
    </row>
    <row r="401" spans="2:11" s="11" customFormat="1">
      <c r="B401" s="26"/>
      <c r="C401" s="26"/>
      <c r="D401" s="26"/>
      <c r="E401" s="26"/>
      <c r="G401" s="26"/>
      <c r="H401" s="26"/>
      <c r="I401" s="26"/>
      <c r="J401" s="30"/>
      <c r="K401" s="25"/>
    </row>
    <row r="402" spans="2:11" s="11" customFormat="1">
      <c r="B402" s="26"/>
      <c r="C402" s="26"/>
      <c r="D402" s="26"/>
      <c r="E402" s="26"/>
      <c r="G402" s="26"/>
      <c r="H402" s="26"/>
      <c r="I402" s="26"/>
      <c r="J402" s="30"/>
      <c r="K402" s="25"/>
    </row>
    <row r="403" spans="2:11" s="11" customFormat="1">
      <c r="B403" s="26"/>
      <c r="C403" s="26"/>
      <c r="D403" s="26"/>
      <c r="E403" s="26"/>
      <c r="G403" s="26"/>
      <c r="H403" s="26"/>
      <c r="I403" s="26"/>
      <c r="J403" s="30"/>
      <c r="K403" s="25"/>
    </row>
    <row r="404" spans="2:11" s="11" customFormat="1">
      <c r="B404" s="26"/>
      <c r="C404" s="26"/>
      <c r="D404" s="26"/>
      <c r="E404" s="26"/>
      <c r="G404" s="26"/>
      <c r="H404" s="26"/>
      <c r="I404" s="26"/>
      <c r="J404" s="30"/>
      <c r="K404" s="25"/>
    </row>
    <row r="405" spans="2:11" s="11" customFormat="1">
      <c r="B405" s="26"/>
      <c r="C405" s="26"/>
      <c r="D405" s="26"/>
      <c r="E405" s="26"/>
      <c r="G405" s="26"/>
      <c r="H405" s="26"/>
      <c r="I405" s="26"/>
      <c r="J405" s="30"/>
      <c r="K405" s="25"/>
    </row>
    <row r="406" spans="2:11" s="11" customFormat="1">
      <c r="B406" s="26"/>
      <c r="C406" s="26"/>
      <c r="D406" s="26"/>
      <c r="E406" s="26"/>
      <c r="G406" s="26"/>
      <c r="H406" s="26"/>
      <c r="I406" s="26"/>
      <c r="J406" s="30"/>
      <c r="K406" s="25"/>
    </row>
    <row r="407" spans="2:11" s="11" customFormat="1">
      <c r="B407" s="26"/>
      <c r="C407" s="26"/>
      <c r="D407" s="26"/>
      <c r="E407" s="26"/>
      <c r="G407" s="26"/>
      <c r="H407" s="26"/>
      <c r="I407" s="26"/>
      <c r="J407" s="30"/>
      <c r="K407" s="25"/>
    </row>
    <row r="408" spans="2:11" s="11" customFormat="1">
      <c r="B408" s="26"/>
      <c r="C408" s="26"/>
      <c r="D408" s="26"/>
      <c r="E408" s="26"/>
      <c r="G408" s="26"/>
      <c r="H408" s="26"/>
      <c r="I408" s="26"/>
      <c r="J408" s="30"/>
      <c r="K408" s="25"/>
    </row>
    <row r="409" spans="2:11" s="11" customFormat="1">
      <c r="B409" s="26"/>
      <c r="C409" s="26"/>
      <c r="D409" s="26"/>
      <c r="E409" s="26"/>
      <c r="G409" s="26"/>
      <c r="H409" s="26"/>
      <c r="I409" s="26"/>
      <c r="J409" s="30"/>
      <c r="K409" s="25"/>
    </row>
    <row r="410" spans="2:11" s="11" customFormat="1">
      <c r="B410" s="26"/>
      <c r="C410" s="26"/>
      <c r="D410" s="26"/>
      <c r="E410" s="26"/>
      <c r="G410" s="26"/>
      <c r="H410" s="26"/>
      <c r="I410" s="26"/>
      <c r="J410" s="30"/>
      <c r="K410" s="25"/>
    </row>
    <row r="411" spans="2:11" s="11" customFormat="1">
      <c r="B411" s="26"/>
      <c r="C411" s="26"/>
      <c r="D411" s="26"/>
      <c r="E411" s="26"/>
      <c r="G411" s="26"/>
      <c r="H411" s="26"/>
      <c r="I411" s="26"/>
      <c r="J411" s="30"/>
      <c r="K411" s="25"/>
    </row>
    <row r="412" spans="2:11" s="11" customFormat="1">
      <c r="B412" s="26"/>
      <c r="C412" s="26"/>
      <c r="D412" s="26"/>
      <c r="E412" s="26"/>
      <c r="G412" s="26"/>
      <c r="H412" s="26"/>
      <c r="I412" s="26"/>
      <c r="J412" s="30"/>
      <c r="K412" s="25"/>
    </row>
    <row r="413" spans="2:11" s="11" customFormat="1">
      <c r="B413" s="26"/>
      <c r="C413" s="26"/>
      <c r="D413" s="26"/>
      <c r="E413" s="26"/>
      <c r="G413" s="26"/>
      <c r="H413" s="26"/>
      <c r="I413" s="26"/>
      <c r="J413" s="30"/>
      <c r="K413" s="25"/>
    </row>
    <row r="414" spans="2:11" s="11" customFormat="1">
      <c r="B414" s="26"/>
      <c r="C414" s="26"/>
      <c r="D414" s="26"/>
      <c r="E414" s="26"/>
      <c r="G414" s="26"/>
      <c r="H414" s="26"/>
      <c r="I414" s="26"/>
      <c r="J414" s="30"/>
      <c r="K414" s="25"/>
    </row>
    <row r="415" spans="2:11" s="11" customFormat="1">
      <c r="B415" s="26"/>
      <c r="C415" s="26"/>
      <c r="D415" s="26"/>
      <c r="E415" s="26"/>
      <c r="G415" s="26"/>
      <c r="H415" s="26"/>
      <c r="I415" s="26"/>
      <c r="J415" s="30"/>
      <c r="K415" s="25"/>
    </row>
    <row r="416" spans="2:11" s="11" customFormat="1">
      <c r="B416" s="26"/>
      <c r="C416" s="26"/>
      <c r="D416" s="26"/>
      <c r="E416" s="26"/>
      <c r="G416" s="26"/>
      <c r="H416" s="26"/>
      <c r="I416" s="26"/>
      <c r="J416" s="30"/>
      <c r="K416" s="25"/>
    </row>
    <row r="417" spans="2:11" s="11" customFormat="1">
      <c r="B417" s="26"/>
      <c r="C417" s="26"/>
      <c r="D417" s="26"/>
      <c r="E417" s="26"/>
      <c r="G417" s="26"/>
      <c r="H417" s="26"/>
      <c r="I417" s="26"/>
      <c r="J417" s="30"/>
      <c r="K417" s="25"/>
    </row>
    <row r="418" spans="2:11" s="11" customFormat="1">
      <c r="B418" s="26"/>
      <c r="C418" s="26"/>
      <c r="D418" s="26"/>
      <c r="E418" s="26"/>
      <c r="G418" s="26"/>
      <c r="H418" s="26"/>
      <c r="I418" s="26"/>
      <c r="J418" s="30"/>
      <c r="K418" s="25"/>
    </row>
    <row r="419" spans="2:11" s="11" customFormat="1">
      <c r="B419" s="26"/>
      <c r="C419" s="26"/>
      <c r="D419" s="26"/>
      <c r="E419" s="26"/>
      <c r="G419" s="26"/>
      <c r="H419" s="26"/>
      <c r="I419" s="26"/>
      <c r="J419" s="30"/>
      <c r="K419" s="25"/>
    </row>
    <row r="420" spans="2:11" s="11" customFormat="1">
      <c r="B420" s="26"/>
      <c r="C420" s="26"/>
      <c r="D420" s="26"/>
      <c r="E420" s="26"/>
      <c r="G420" s="26"/>
      <c r="H420" s="26"/>
      <c r="I420" s="26"/>
      <c r="J420" s="30"/>
      <c r="K420" s="25"/>
    </row>
    <row r="421" spans="2:11" s="11" customFormat="1">
      <c r="B421" s="26"/>
      <c r="C421" s="26"/>
      <c r="D421" s="26"/>
      <c r="E421" s="26"/>
      <c r="G421" s="26"/>
      <c r="H421" s="26"/>
      <c r="I421" s="26"/>
      <c r="J421" s="30"/>
      <c r="K421" s="25"/>
    </row>
    <row r="422" spans="2:11" s="11" customFormat="1">
      <c r="B422" s="26"/>
      <c r="C422" s="26"/>
      <c r="D422" s="26"/>
      <c r="E422" s="26"/>
      <c r="G422" s="26"/>
      <c r="H422" s="26"/>
      <c r="I422" s="26"/>
      <c r="J422" s="30"/>
      <c r="K422" s="25"/>
    </row>
    <row r="423" spans="2:11" s="11" customFormat="1">
      <c r="B423" s="26"/>
      <c r="C423" s="26"/>
      <c r="D423" s="26"/>
      <c r="E423" s="26"/>
      <c r="G423" s="26"/>
      <c r="H423" s="26"/>
      <c r="I423" s="26"/>
      <c r="J423" s="30"/>
      <c r="K423" s="25"/>
    </row>
    <row r="424" spans="2:11" s="11" customFormat="1">
      <c r="B424" s="26"/>
      <c r="C424" s="26"/>
      <c r="D424" s="26"/>
      <c r="E424" s="26"/>
      <c r="G424" s="26"/>
      <c r="H424" s="26"/>
      <c r="I424" s="26"/>
      <c r="J424" s="30"/>
      <c r="K424" s="25"/>
    </row>
    <row r="425" spans="2:11" s="11" customFormat="1">
      <c r="B425" s="26"/>
      <c r="C425" s="26"/>
      <c r="D425" s="26"/>
      <c r="E425" s="26"/>
      <c r="G425" s="26"/>
      <c r="H425" s="26"/>
      <c r="I425" s="26"/>
      <c r="J425" s="30"/>
      <c r="K425" s="25"/>
    </row>
    <row r="426" spans="2:11" s="11" customFormat="1">
      <c r="B426" s="26"/>
      <c r="C426" s="26"/>
      <c r="D426" s="26"/>
      <c r="E426" s="26"/>
      <c r="G426" s="26"/>
      <c r="H426" s="26"/>
      <c r="I426" s="26"/>
      <c r="J426" s="30"/>
      <c r="K426" s="25"/>
    </row>
    <row r="427" spans="2:11" s="11" customFormat="1">
      <c r="B427" s="26"/>
      <c r="C427" s="26"/>
      <c r="D427" s="26"/>
      <c r="E427" s="26"/>
      <c r="G427" s="26"/>
      <c r="H427" s="26"/>
      <c r="I427" s="26"/>
      <c r="J427" s="30"/>
      <c r="K427" s="25"/>
    </row>
    <row r="428" spans="2:11" s="11" customFormat="1">
      <c r="B428" s="26"/>
      <c r="C428" s="26"/>
      <c r="D428" s="26"/>
      <c r="E428" s="26"/>
      <c r="G428" s="26"/>
      <c r="H428" s="26"/>
      <c r="I428" s="26"/>
      <c r="J428" s="30"/>
      <c r="K428" s="25"/>
    </row>
    <row r="429" spans="2:11" s="11" customFormat="1">
      <c r="B429" s="26"/>
      <c r="C429" s="26"/>
      <c r="D429" s="26"/>
      <c r="E429" s="26"/>
      <c r="G429" s="26"/>
      <c r="H429" s="26"/>
      <c r="I429" s="26"/>
      <c r="J429" s="30"/>
      <c r="K429" s="25"/>
    </row>
    <row r="430" spans="2:11" s="11" customFormat="1">
      <c r="B430" s="26"/>
      <c r="C430" s="26"/>
      <c r="D430" s="26"/>
      <c r="E430" s="26"/>
      <c r="G430" s="26"/>
      <c r="H430" s="26"/>
      <c r="I430" s="26"/>
      <c r="J430" s="30"/>
      <c r="K430" s="25"/>
    </row>
    <row r="431" spans="2:11" s="11" customFormat="1">
      <c r="B431" s="26"/>
      <c r="C431" s="26"/>
      <c r="D431" s="26"/>
      <c r="E431" s="26"/>
      <c r="G431" s="26"/>
      <c r="H431" s="26"/>
      <c r="I431" s="26"/>
      <c r="J431" s="30"/>
      <c r="K431" s="25"/>
    </row>
    <row r="432" spans="2:11" s="11" customFormat="1">
      <c r="B432" s="26"/>
      <c r="C432" s="26"/>
      <c r="D432" s="26"/>
      <c r="E432" s="26"/>
      <c r="G432" s="26"/>
      <c r="H432" s="26"/>
      <c r="I432" s="26"/>
      <c r="J432" s="30"/>
      <c r="K432" s="25"/>
    </row>
    <row r="433" spans="2:11" s="11" customFormat="1">
      <c r="B433" s="26"/>
      <c r="C433" s="26"/>
      <c r="D433" s="26"/>
      <c r="E433" s="26"/>
      <c r="G433" s="26"/>
      <c r="H433" s="26"/>
      <c r="I433" s="26"/>
      <c r="J433" s="30"/>
      <c r="K433" s="25"/>
    </row>
    <row r="434" spans="2:11" s="11" customFormat="1">
      <c r="B434" s="26"/>
      <c r="C434" s="26"/>
      <c r="D434" s="26"/>
      <c r="E434" s="26"/>
      <c r="G434" s="26"/>
      <c r="H434" s="26"/>
      <c r="I434" s="26"/>
      <c r="J434" s="30"/>
      <c r="K434" s="25"/>
    </row>
    <row r="435" spans="2:11" s="11" customFormat="1">
      <c r="B435" s="26"/>
      <c r="C435" s="26"/>
      <c r="D435" s="26"/>
      <c r="E435" s="26"/>
      <c r="G435" s="26"/>
      <c r="H435" s="26"/>
      <c r="I435" s="26"/>
      <c r="J435" s="30"/>
      <c r="K435" s="25"/>
    </row>
    <row r="436" spans="2:11" s="11" customFormat="1">
      <c r="B436" s="26"/>
      <c r="C436" s="26"/>
      <c r="D436" s="26"/>
      <c r="E436" s="26"/>
      <c r="G436" s="26"/>
      <c r="H436" s="26"/>
      <c r="I436" s="26"/>
      <c r="J436" s="30"/>
      <c r="K436" s="25"/>
    </row>
    <row r="437" spans="2:11" s="11" customFormat="1">
      <c r="B437" s="26"/>
      <c r="C437" s="26"/>
      <c r="D437" s="26"/>
      <c r="E437" s="26"/>
      <c r="G437" s="26"/>
      <c r="H437" s="26"/>
      <c r="I437" s="26"/>
      <c r="J437" s="30"/>
      <c r="K437" s="25"/>
    </row>
    <row r="438" spans="2:11" s="11" customFormat="1">
      <c r="B438" s="26"/>
      <c r="C438" s="26"/>
      <c r="D438" s="26"/>
      <c r="E438" s="26"/>
      <c r="G438" s="26"/>
      <c r="H438" s="26"/>
      <c r="I438" s="26"/>
      <c r="J438" s="30"/>
      <c r="K438" s="25"/>
    </row>
    <row r="439" spans="2:11" s="11" customFormat="1">
      <c r="B439" s="26"/>
      <c r="C439" s="26"/>
      <c r="D439" s="26"/>
      <c r="E439" s="26"/>
      <c r="G439" s="26"/>
      <c r="H439" s="26"/>
      <c r="I439" s="26"/>
      <c r="J439" s="30"/>
      <c r="K439" s="25"/>
    </row>
    <row r="440" spans="2:11" s="11" customFormat="1">
      <c r="B440" s="26"/>
      <c r="C440" s="26"/>
      <c r="D440" s="26"/>
      <c r="E440" s="26"/>
      <c r="G440" s="26"/>
      <c r="H440" s="26"/>
      <c r="I440" s="26"/>
      <c r="J440" s="30"/>
      <c r="K440" s="25"/>
    </row>
    <row r="441" spans="2:11" s="11" customFormat="1">
      <c r="B441" s="26"/>
      <c r="C441" s="26"/>
      <c r="D441" s="26"/>
      <c r="E441" s="26"/>
      <c r="G441" s="26"/>
      <c r="H441" s="26"/>
      <c r="I441" s="26"/>
      <c r="J441" s="30"/>
      <c r="K441" s="25"/>
    </row>
    <row r="442" spans="2:11" s="11" customFormat="1">
      <c r="B442" s="26"/>
      <c r="C442" s="26"/>
      <c r="D442" s="26"/>
      <c r="E442" s="26"/>
      <c r="G442" s="26"/>
      <c r="H442" s="26"/>
      <c r="I442" s="26"/>
      <c r="J442" s="30"/>
      <c r="K442" s="25"/>
    </row>
    <row r="443" spans="2:11" s="11" customFormat="1">
      <c r="B443" s="26"/>
      <c r="C443" s="26"/>
      <c r="D443" s="26"/>
      <c r="E443" s="26"/>
      <c r="G443" s="26"/>
      <c r="H443" s="26"/>
      <c r="I443" s="26"/>
      <c r="J443" s="30"/>
      <c r="K443" s="25"/>
    </row>
    <row r="444" spans="2:11" s="11" customFormat="1">
      <c r="B444" s="26"/>
      <c r="C444" s="26"/>
      <c r="D444" s="26"/>
      <c r="E444" s="26"/>
      <c r="G444" s="26"/>
      <c r="H444" s="26"/>
      <c r="I444" s="26"/>
      <c r="J444" s="30"/>
      <c r="K444" s="25"/>
    </row>
    <row r="445" spans="2:11" s="11" customFormat="1">
      <c r="B445" s="26"/>
      <c r="C445" s="26"/>
      <c r="D445" s="26"/>
      <c r="E445" s="26"/>
      <c r="G445" s="26"/>
      <c r="H445" s="26"/>
      <c r="I445" s="26"/>
      <c r="J445" s="30"/>
      <c r="K445" s="25"/>
    </row>
    <row r="446" spans="2:11" s="11" customFormat="1">
      <c r="B446" s="26"/>
      <c r="C446" s="26"/>
      <c r="D446" s="26"/>
      <c r="E446" s="26"/>
      <c r="G446" s="26"/>
      <c r="H446" s="26"/>
      <c r="I446" s="26"/>
      <c r="J446" s="30"/>
      <c r="K446" s="25"/>
    </row>
    <row r="447" spans="2:11" s="11" customFormat="1">
      <c r="B447" s="26"/>
      <c r="C447" s="26"/>
      <c r="D447" s="26"/>
      <c r="E447" s="26"/>
      <c r="G447" s="26"/>
      <c r="H447" s="26"/>
      <c r="I447" s="26"/>
      <c r="J447" s="30"/>
      <c r="K447" s="25"/>
    </row>
    <row r="448" spans="2:11" s="11" customFormat="1">
      <c r="B448" s="26"/>
      <c r="C448" s="26"/>
      <c r="D448" s="26"/>
      <c r="E448" s="26"/>
      <c r="G448" s="26"/>
      <c r="H448" s="26"/>
      <c r="I448" s="26"/>
      <c r="J448" s="30"/>
      <c r="K448" s="25"/>
    </row>
    <row r="449" spans="2:11" s="11" customFormat="1">
      <c r="B449" s="26"/>
      <c r="C449" s="26"/>
      <c r="D449" s="26"/>
      <c r="E449" s="26"/>
      <c r="G449" s="26"/>
      <c r="H449" s="26"/>
      <c r="I449" s="26"/>
      <c r="J449" s="30"/>
      <c r="K449" s="25"/>
    </row>
    <row r="450" spans="2:11" s="11" customFormat="1">
      <c r="B450" s="26"/>
      <c r="C450" s="26"/>
      <c r="D450" s="26"/>
      <c r="E450" s="26"/>
      <c r="G450" s="26"/>
      <c r="H450" s="26"/>
      <c r="I450" s="26"/>
      <c r="J450" s="30"/>
      <c r="K450" s="25"/>
    </row>
    <row r="451" spans="2:11" s="11" customFormat="1">
      <c r="B451" s="26"/>
      <c r="C451" s="26"/>
      <c r="D451" s="26"/>
      <c r="E451" s="26"/>
      <c r="G451" s="26"/>
      <c r="H451" s="26"/>
      <c r="I451" s="26"/>
      <c r="J451" s="30"/>
      <c r="K451" s="25"/>
    </row>
    <row r="452" spans="2:11" s="11" customFormat="1">
      <c r="B452" s="26"/>
      <c r="C452" s="26"/>
      <c r="D452" s="26"/>
      <c r="E452" s="26"/>
      <c r="G452" s="26"/>
      <c r="H452" s="26"/>
      <c r="I452" s="26"/>
      <c r="J452" s="30"/>
      <c r="K452" s="25"/>
    </row>
    <row r="453" spans="2:11" s="11" customFormat="1">
      <c r="B453" s="26"/>
      <c r="C453" s="26"/>
      <c r="D453" s="26"/>
      <c r="E453" s="26"/>
      <c r="G453" s="26"/>
      <c r="H453" s="26"/>
      <c r="I453" s="26"/>
      <c r="J453" s="30"/>
      <c r="K453" s="25"/>
    </row>
    <row r="454" spans="2:11" s="11" customFormat="1">
      <c r="B454" s="26"/>
      <c r="C454" s="26"/>
      <c r="D454" s="26"/>
      <c r="E454" s="26"/>
      <c r="G454" s="26"/>
      <c r="H454" s="26"/>
      <c r="I454" s="26"/>
      <c r="J454" s="30"/>
      <c r="K454" s="25"/>
    </row>
    <row r="455" spans="2:11" s="11" customFormat="1">
      <c r="B455" s="26"/>
      <c r="C455" s="26"/>
      <c r="D455" s="26"/>
      <c r="E455" s="26"/>
      <c r="G455" s="26"/>
      <c r="H455" s="26"/>
      <c r="I455" s="26"/>
      <c r="J455" s="30"/>
      <c r="K455" s="25"/>
    </row>
    <row r="456" spans="2:11" s="11" customFormat="1">
      <c r="B456" s="26"/>
      <c r="C456" s="26"/>
      <c r="D456" s="26"/>
      <c r="E456" s="26"/>
      <c r="G456" s="26"/>
      <c r="H456" s="26"/>
      <c r="I456" s="26"/>
      <c r="J456" s="30"/>
      <c r="K456" s="25"/>
    </row>
    <row r="457" spans="2:11" s="11" customFormat="1">
      <c r="B457" s="26"/>
      <c r="C457" s="26"/>
      <c r="D457" s="26"/>
      <c r="E457" s="26"/>
      <c r="G457" s="26"/>
      <c r="H457" s="26"/>
      <c r="I457" s="26"/>
      <c r="J457" s="30"/>
      <c r="K457" s="25"/>
    </row>
    <row r="458" spans="2:11" s="11" customFormat="1">
      <c r="B458" s="26"/>
      <c r="C458" s="26"/>
      <c r="D458" s="26"/>
      <c r="E458" s="26"/>
      <c r="G458" s="26"/>
      <c r="H458" s="26"/>
      <c r="I458" s="26"/>
      <c r="J458" s="30"/>
      <c r="K458" s="25"/>
    </row>
    <row r="459" spans="2:11" s="11" customFormat="1">
      <c r="B459" s="26"/>
      <c r="C459" s="26"/>
      <c r="D459" s="26"/>
      <c r="E459" s="26"/>
      <c r="G459" s="26"/>
      <c r="H459" s="26"/>
      <c r="I459" s="26"/>
      <c r="J459" s="30"/>
      <c r="K459" s="25"/>
    </row>
    <row r="460" spans="2:11" s="11" customFormat="1">
      <c r="B460" s="26"/>
      <c r="C460" s="26"/>
      <c r="D460" s="26"/>
      <c r="E460" s="26"/>
      <c r="G460" s="26"/>
      <c r="H460" s="26"/>
      <c r="I460" s="26"/>
      <c r="J460" s="30"/>
      <c r="K460" s="25"/>
    </row>
    <row r="461" spans="2:11" s="11" customFormat="1">
      <c r="B461" s="26"/>
      <c r="C461" s="26"/>
      <c r="D461" s="26"/>
      <c r="E461" s="26"/>
      <c r="G461" s="26"/>
      <c r="H461" s="26"/>
      <c r="I461" s="26"/>
      <c r="J461" s="30"/>
      <c r="K461" s="25"/>
    </row>
    <row r="462" spans="2:11" s="11" customFormat="1">
      <c r="B462" s="26"/>
      <c r="C462" s="26"/>
      <c r="D462" s="26"/>
      <c r="E462" s="26"/>
      <c r="G462" s="26"/>
      <c r="H462" s="26"/>
      <c r="I462" s="26"/>
      <c r="J462" s="30"/>
      <c r="K462" s="25"/>
    </row>
    <row r="463" spans="2:11" s="11" customFormat="1">
      <c r="B463" s="26"/>
      <c r="C463" s="26"/>
      <c r="D463" s="26"/>
      <c r="E463" s="26"/>
      <c r="G463" s="26"/>
      <c r="H463" s="26"/>
      <c r="I463" s="26"/>
      <c r="J463" s="30"/>
      <c r="K463" s="25"/>
    </row>
    <row r="464" spans="2:11" s="11" customFormat="1">
      <c r="B464" s="26"/>
      <c r="C464" s="26"/>
      <c r="D464" s="26"/>
      <c r="E464" s="26"/>
      <c r="G464" s="26"/>
      <c r="H464" s="26"/>
      <c r="I464" s="26"/>
      <c r="J464" s="30"/>
      <c r="K464" s="25"/>
    </row>
    <row r="465" spans="2:11" s="11" customFormat="1">
      <c r="B465" s="26"/>
      <c r="C465" s="26"/>
      <c r="D465" s="26"/>
      <c r="E465" s="26"/>
      <c r="G465" s="26"/>
      <c r="H465" s="26"/>
      <c r="I465" s="26"/>
      <c r="J465" s="30"/>
      <c r="K465" s="25"/>
    </row>
    <row r="466" spans="2:11" s="11" customFormat="1">
      <c r="B466" s="26"/>
      <c r="C466" s="26"/>
      <c r="D466" s="26"/>
      <c r="E466" s="26"/>
      <c r="G466" s="26"/>
      <c r="H466" s="26"/>
      <c r="I466" s="26"/>
      <c r="J466" s="30"/>
      <c r="K466" s="25"/>
    </row>
    <row r="467" spans="2:11" s="11" customFormat="1">
      <c r="B467" s="26"/>
      <c r="C467" s="26"/>
      <c r="D467" s="26"/>
      <c r="E467" s="26"/>
      <c r="G467" s="26"/>
      <c r="H467" s="26"/>
      <c r="I467" s="26"/>
      <c r="J467" s="30"/>
      <c r="K467" s="25"/>
    </row>
    <row r="468" spans="2:11" s="11" customFormat="1">
      <c r="B468" s="26"/>
      <c r="C468" s="26"/>
      <c r="D468" s="26"/>
      <c r="E468" s="26"/>
      <c r="G468" s="26"/>
      <c r="H468" s="26"/>
      <c r="I468" s="26"/>
      <c r="J468" s="30"/>
      <c r="K468" s="25"/>
    </row>
    <row r="469" spans="2:11" s="11" customFormat="1">
      <c r="B469" s="26"/>
      <c r="C469" s="26"/>
      <c r="D469" s="26"/>
      <c r="E469" s="26"/>
      <c r="G469" s="26"/>
      <c r="H469" s="26"/>
      <c r="I469" s="26"/>
      <c r="J469" s="30"/>
      <c r="K469" s="25"/>
    </row>
    <row r="470" spans="2:11" s="11" customFormat="1">
      <c r="B470" s="26"/>
      <c r="C470" s="26"/>
      <c r="D470" s="26"/>
      <c r="E470" s="26"/>
      <c r="G470" s="26"/>
      <c r="H470" s="26"/>
      <c r="I470" s="26"/>
      <c r="J470" s="30"/>
      <c r="K470" s="25"/>
    </row>
    <row r="471" spans="2:11" s="11" customFormat="1">
      <c r="B471" s="26"/>
      <c r="C471" s="26"/>
      <c r="D471" s="26"/>
      <c r="E471" s="26"/>
      <c r="G471" s="26"/>
      <c r="H471" s="26"/>
      <c r="I471" s="26"/>
      <c r="J471" s="30"/>
      <c r="K471" s="25"/>
    </row>
    <row r="472" spans="2:11" s="11" customFormat="1">
      <c r="B472" s="26"/>
      <c r="C472" s="26"/>
      <c r="D472" s="26"/>
      <c r="E472" s="26"/>
      <c r="G472" s="26"/>
      <c r="H472" s="26"/>
      <c r="I472" s="26"/>
      <c r="J472" s="30"/>
      <c r="K472" s="25"/>
    </row>
    <row r="473" spans="2:11" s="11" customFormat="1">
      <c r="B473" s="26"/>
      <c r="C473" s="26"/>
      <c r="D473" s="26"/>
      <c r="E473" s="26"/>
      <c r="G473" s="26"/>
      <c r="H473" s="26"/>
      <c r="I473" s="26"/>
      <c r="J473" s="30"/>
      <c r="K473" s="25"/>
    </row>
    <row r="474" spans="2:11" s="11" customFormat="1">
      <c r="B474" s="26"/>
      <c r="C474" s="26"/>
      <c r="D474" s="26"/>
      <c r="E474" s="26"/>
      <c r="G474" s="26"/>
      <c r="H474" s="26"/>
      <c r="I474" s="26"/>
      <c r="J474" s="30"/>
      <c r="K474" s="25"/>
    </row>
    <row r="475" spans="2:11" s="11" customFormat="1">
      <c r="B475" s="26"/>
      <c r="C475" s="26"/>
      <c r="D475" s="26"/>
      <c r="E475" s="26"/>
      <c r="G475" s="26"/>
      <c r="H475" s="26"/>
      <c r="I475" s="26"/>
      <c r="J475" s="30"/>
      <c r="K475" s="25"/>
    </row>
    <row r="476" spans="2:11" s="11" customFormat="1">
      <c r="B476" s="26"/>
      <c r="C476" s="26"/>
      <c r="D476" s="26"/>
      <c r="E476" s="26"/>
      <c r="G476" s="26"/>
      <c r="H476" s="26"/>
      <c r="I476" s="26"/>
      <c r="J476" s="30"/>
      <c r="K476" s="25"/>
    </row>
    <row r="477" spans="2:11" s="11" customFormat="1">
      <c r="B477" s="26"/>
      <c r="C477" s="26"/>
      <c r="D477" s="26"/>
      <c r="E477" s="26"/>
      <c r="G477" s="26"/>
      <c r="H477" s="26"/>
      <c r="I477" s="26"/>
      <c r="J477" s="30"/>
      <c r="K477" s="25"/>
    </row>
    <row r="478" spans="2:11" s="11" customFormat="1">
      <c r="B478" s="26"/>
      <c r="C478" s="26"/>
      <c r="D478" s="26"/>
      <c r="E478" s="26"/>
      <c r="G478" s="26"/>
      <c r="H478" s="26"/>
      <c r="I478" s="26"/>
      <c r="J478" s="30"/>
      <c r="K478" s="25"/>
    </row>
    <row r="479" spans="2:11" s="11" customFormat="1">
      <c r="B479" s="26"/>
      <c r="C479" s="26"/>
      <c r="D479" s="26"/>
      <c r="E479" s="26"/>
      <c r="G479" s="26"/>
      <c r="H479" s="26"/>
      <c r="I479" s="26"/>
      <c r="J479" s="30"/>
      <c r="K479" s="25"/>
    </row>
    <row r="480" spans="2:11" s="11" customFormat="1">
      <c r="B480" s="26"/>
      <c r="C480" s="26"/>
      <c r="D480" s="26"/>
      <c r="E480" s="26"/>
      <c r="G480" s="26"/>
      <c r="H480" s="26"/>
      <c r="I480" s="26"/>
      <c r="J480" s="30"/>
      <c r="K480" s="25"/>
    </row>
    <row r="481" spans="2:11" s="11" customFormat="1">
      <c r="B481" s="26"/>
      <c r="C481" s="26"/>
      <c r="D481" s="26"/>
      <c r="E481" s="26"/>
      <c r="G481" s="26"/>
      <c r="H481" s="26"/>
      <c r="I481" s="26"/>
      <c r="J481" s="30"/>
      <c r="K481" s="25"/>
    </row>
    <row r="482" spans="2:11" s="11" customFormat="1">
      <c r="B482" s="26"/>
      <c r="C482" s="26"/>
      <c r="D482" s="26"/>
      <c r="E482" s="26"/>
      <c r="G482" s="26"/>
      <c r="H482" s="26"/>
      <c r="I482" s="26"/>
      <c r="J482" s="30"/>
      <c r="K482" s="25"/>
    </row>
    <row r="483" spans="2:11" s="11" customFormat="1">
      <c r="B483" s="26"/>
      <c r="C483" s="26"/>
      <c r="D483" s="26"/>
      <c r="E483" s="26"/>
      <c r="G483" s="26"/>
      <c r="H483" s="26"/>
      <c r="I483" s="26"/>
      <c r="J483" s="30"/>
      <c r="K483" s="25"/>
    </row>
    <row r="484" spans="2:11" s="11" customFormat="1">
      <c r="B484" s="26"/>
      <c r="C484" s="26"/>
      <c r="D484" s="26"/>
      <c r="E484" s="26"/>
      <c r="G484" s="26"/>
      <c r="H484" s="26"/>
      <c r="I484" s="26"/>
      <c r="J484" s="30"/>
      <c r="K484" s="25"/>
    </row>
    <row r="485" spans="2:11" s="11" customFormat="1">
      <c r="B485" s="26"/>
      <c r="C485" s="26"/>
      <c r="D485" s="26"/>
      <c r="E485" s="26"/>
      <c r="G485" s="26"/>
      <c r="H485" s="26"/>
      <c r="I485" s="26"/>
      <c r="J485" s="30"/>
      <c r="K485" s="25"/>
    </row>
    <row r="486" spans="2:11" s="11" customFormat="1">
      <c r="B486" s="26"/>
      <c r="C486" s="26"/>
      <c r="D486" s="26"/>
      <c r="E486" s="26"/>
      <c r="G486" s="26"/>
      <c r="H486" s="26"/>
      <c r="I486" s="26"/>
      <c r="J486" s="30"/>
      <c r="K486" s="25"/>
    </row>
    <row r="487" spans="2:11" s="11" customFormat="1">
      <c r="B487" s="26"/>
      <c r="C487" s="26"/>
      <c r="D487" s="26"/>
      <c r="E487" s="26"/>
      <c r="G487" s="26"/>
      <c r="H487" s="26"/>
      <c r="I487" s="26"/>
      <c r="J487" s="30"/>
      <c r="K487" s="25"/>
    </row>
    <row r="488" spans="2:11" s="11" customFormat="1">
      <c r="B488" s="26"/>
      <c r="C488" s="26"/>
      <c r="D488" s="26"/>
      <c r="E488" s="26"/>
      <c r="G488" s="26"/>
      <c r="H488" s="26"/>
      <c r="I488" s="26"/>
      <c r="J488" s="30"/>
    </row>
    <row r="489" spans="2:11" s="11" customFormat="1">
      <c r="B489" s="26"/>
      <c r="C489" s="26"/>
      <c r="D489" s="26"/>
      <c r="E489" s="26"/>
      <c r="G489" s="26"/>
      <c r="H489" s="26"/>
      <c r="I489" s="26"/>
      <c r="J489" s="30"/>
    </row>
    <row r="490" spans="2:11" s="11" customFormat="1">
      <c r="B490" s="26"/>
      <c r="C490" s="26"/>
      <c r="D490" s="26"/>
      <c r="E490" s="26"/>
      <c r="G490" s="26"/>
      <c r="H490" s="26"/>
      <c r="I490" s="26"/>
      <c r="J490" s="30"/>
    </row>
    <row r="491" spans="2:11" s="11" customFormat="1">
      <c r="B491" s="26"/>
      <c r="C491" s="26"/>
      <c r="D491" s="26"/>
      <c r="E491" s="26"/>
      <c r="G491" s="26"/>
      <c r="H491" s="26"/>
      <c r="I491" s="26"/>
      <c r="J491" s="30"/>
    </row>
    <row r="492" spans="2:11" s="11" customFormat="1">
      <c r="B492" s="26"/>
      <c r="C492" s="26"/>
      <c r="D492" s="26"/>
      <c r="E492" s="26"/>
      <c r="G492" s="26"/>
      <c r="H492" s="26"/>
      <c r="I492" s="26"/>
      <c r="J492" s="30"/>
    </row>
    <row r="493" spans="2:11" s="11" customFormat="1">
      <c r="B493" s="26"/>
      <c r="C493" s="26"/>
      <c r="D493" s="26"/>
      <c r="E493" s="26"/>
      <c r="G493" s="26"/>
      <c r="H493" s="26"/>
      <c r="I493" s="26"/>
      <c r="J493" s="30"/>
    </row>
    <row r="494" spans="2:11" s="11" customFormat="1">
      <c r="B494" s="26"/>
      <c r="C494" s="26"/>
      <c r="D494" s="26"/>
      <c r="E494" s="26"/>
      <c r="G494" s="26"/>
      <c r="H494" s="26"/>
      <c r="I494" s="26"/>
      <c r="J494" s="30"/>
    </row>
    <row r="495" spans="2:11" s="11" customFormat="1">
      <c r="B495" s="26"/>
      <c r="C495" s="26"/>
      <c r="D495" s="26"/>
      <c r="E495" s="26"/>
      <c r="G495" s="26"/>
      <c r="H495" s="26"/>
      <c r="I495" s="26"/>
      <c r="J495" s="30"/>
    </row>
    <row r="496" spans="2:11" s="11" customFormat="1">
      <c r="B496" s="26"/>
      <c r="C496" s="26"/>
      <c r="D496" s="26"/>
      <c r="E496" s="26"/>
      <c r="G496" s="26"/>
      <c r="H496" s="26"/>
      <c r="I496" s="26"/>
      <c r="J496" s="30"/>
    </row>
    <row r="497" spans="2:10" s="11" customFormat="1">
      <c r="B497" s="26"/>
      <c r="C497" s="26"/>
      <c r="D497" s="26"/>
      <c r="E497" s="26"/>
      <c r="G497" s="26"/>
      <c r="H497" s="26"/>
      <c r="I497" s="26"/>
      <c r="J497" s="30"/>
    </row>
    <row r="498" spans="2:10" s="11" customFormat="1">
      <c r="B498" s="26"/>
      <c r="C498" s="26"/>
      <c r="D498" s="26"/>
      <c r="E498" s="26"/>
      <c r="G498" s="26"/>
      <c r="H498" s="26"/>
      <c r="I498" s="26"/>
      <c r="J498" s="30"/>
    </row>
  </sheetData>
  <conditionalFormatting sqref="K6 AD130:AD154 AD7:AD126 T7:T154 J7:J1048576 AN7:AN154">
    <cfRule type="cellIs" dxfId="21" priority="41" operator="greaterThan">
      <formula>0.002</formula>
    </cfRule>
    <cfRule type="cellIs" dxfId="20" priority="42" operator="lessThanOrEqual">
      <formula>0.002</formula>
    </cfRule>
  </conditionalFormatting>
  <conditionalFormatting sqref="J1:J3">
    <cfRule type="cellIs" dxfId="19" priority="39" operator="greaterThan">
      <formula>0.002</formula>
    </cfRule>
    <cfRule type="cellIs" dxfId="18" priority="40" operator="lessThanOrEqual">
      <formula>0.002</formula>
    </cfRule>
  </conditionalFormatting>
  <conditionalFormatting sqref="AD127">
    <cfRule type="cellIs" dxfId="17" priority="25" operator="greaterThan">
      <formula>0.002</formula>
    </cfRule>
    <cfRule type="cellIs" dxfId="16" priority="26" operator="lessThanOrEqual">
      <formula>0.002</formula>
    </cfRule>
  </conditionalFormatting>
  <conditionalFormatting sqref="T6">
    <cfRule type="cellIs" dxfId="15" priority="15" operator="greaterThan">
      <formula>0.002</formula>
    </cfRule>
    <cfRule type="cellIs" dxfId="14" priority="16" operator="lessThanOrEqual">
      <formula>0.002</formula>
    </cfRule>
  </conditionalFormatting>
  <conditionalFormatting sqref="Y6">
    <cfRule type="cellIs" dxfId="13" priority="13" operator="greaterThan">
      <formula>0.002</formula>
    </cfRule>
    <cfRule type="cellIs" dxfId="12" priority="14" operator="lessThanOrEqual">
      <formula>0.002</formula>
    </cfRule>
  </conditionalFormatting>
  <conditionalFormatting sqref="AD6">
    <cfRule type="cellIs" dxfId="11" priority="11" operator="greaterThan">
      <formula>0.002</formula>
    </cfRule>
    <cfRule type="cellIs" dxfId="10" priority="12" operator="lessThanOrEqual">
      <formula>0.002</formula>
    </cfRule>
  </conditionalFormatting>
  <conditionalFormatting sqref="AI6">
    <cfRule type="cellIs" dxfId="9" priority="9" operator="greaterThan">
      <formula>0.002</formula>
    </cfRule>
    <cfRule type="cellIs" dxfId="8" priority="10" operator="lessThanOrEqual">
      <formula>0.002</formula>
    </cfRule>
  </conditionalFormatting>
  <conditionalFormatting sqref="AN6">
    <cfRule type="cellIs" dxfId="7" priority="7" operator="greaterThan">
      <formula>0.002</formula>
    </cfRule>
    <cfRule type="cellIs" dxfId="6" priority="8" operator="lessThanOrEqual">
      <formula>0.002</formula>
    </cfRule>
  </conditionalFormatting>
  <conditionalFormatting sqref="E6">
    <cfRule type="cellIs" dxfId="5" priority="5" operator="greaterThan">
      <formula>0.002</formula>
    </cfRule>
    <cfRule type="cellIs" dxfId="4" priority="6" operator="lessThanOrEqual">
      <formula>0.002</formula>
    </cfRule>
  </conditionalFormatting>
  <conditionalFormatting sqref="J6">
    <cfRule type="cellIs" dxfId="3" priority="3" operator="greaterThan">
      <formula>0.002</formula>
    </cfRule>
    <cfRule type="cellIs" dxfId="2" priority="4" operator="lessThanOrEqual">
      <formula>0.002</formula>
    </cfRule>
  </conditionalFormatting>
  <conditionalFormatting sqref="O6">
    <cfRule type="cellIs" dxfId="1" priority="1" operator="greaterThan">
      <formula>0.002</formula>
    </cfRule>
    <cfRule type="cellIs" dxfId="0" priority="2" operator="lessThanOrEqual">
      <formula>0.002</formula>
    </cfRule>
  </conditionalFormatting>
  <pageMargins left="0.70866141732283472" right="0.70866141732283472" top="0.74803149606299213" bottom="0.74803149606299213" header="0.31496062992125984" footer="0.31496062992125984"/>
  <pageSetup paperSize="9" scale="46"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FC41865F2352B44B58310B8AF0125B4" ma:contentTypeVersion="13" ma:contentTypeDescription="Create a new document." ma:contentTypeScope="" ma:versionID="47a6ef68dc795453afcb7c7c35745048">
  <xsd:schema xmlns:xsd="http://www.w3.org/2001/XMLSchema" xmlns:xs="http://www.w3.org/2001/XMLSchema" xmlns:p="http://schemas.microsoft.com/office/2006/metadata/properties" xmlns:ns3="769ff070-2a89-4d92-93b8-40352b93d9d9" xmlns:ns4="ba4b341b-1fd5-402e-9d96-e823aca36e95" targetNamespace="http://schemas.microsoft.com/office/2006/metadata/properties" ma:root="true" ma:fieldsID="9faa1d49e5b606c0cc497b8d2cc9269e" ns3:_="" ns4:_="">
    <xsd:import namespace="769ff070-2a89-4d92-93b8-40352b93d9d9"/>
    <xsd:import namespace="ba4b341b-1fd5-402e-9d96-e823aca36e95"/>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69ff070-2a89-4d92-93b8-40352b93d9d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a4b341b-1fd5-402e-9d96-e823aca36e95"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DE1AE87-5A48-4835-AC2E-B99D35ED0EC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69ff070-2a89-4d92-93b8-40352b93d9d9"/>
    <ds:schemaRef ds:uri="ba4b341b-1fd5-402e-9d96-e823aca36e9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405A4E9-9B29-4139-851D-71E23CC6D52A}">
  <ds:schemaRefs>
    <ds:schemaRef ds:uri="http://schemas.openxmlformats.org/package/2006/metadata/core-properties"/>
    <ds:schemaRef ds:uri="http://purl.org/dc/dcmitype/"/>
    <ds:schemaRef ds:uri="http://purl.org/dc/elements/1.1/"/>
    <ds:schemaRef ds:uri="http://schemas.microsoft.com/office/2006/documentManagement/types"/>
    <ds:schemaRef ds:uri="ba4b341b-1fd5-402e-9d96-e823aca36e95"/>
    <ds:schemaRef ds:uri="http://www.w3.org/XML/1998/namespace"/>
    <ds:schemaRef ds:uri="http://purl.org/dc/terms/"/>
    <ds:schemaRef ds:uri="http://schemas.microsoft.com/office/2006/metadata/properties"/>
    <ds:schemaRef ds:uri="http://schemas.microsoft.com/office/infopath/2007/PartnerControls"/>
    <ds:schemaRef ds:uri="769ff070-2a89-4d92-93b8-40352b93d9d9"/>
  </ds:schemaRefs>
</ds:datastoreItem>
</file>

<file path=customXml/itemProps3.xml><?xml version="1.0" encoding="utf-8"?>
<ds:datastoreItem xmlns:ds="http://schemas.openxmlformats.org/officeDocument/2006/customXml" ds:itemID="{2F99FB4D-D405-43C7-A548-AFDE781A78F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7 Table</vt:lpstr>
      <vt:lpstr>'S7 Table'!Print_Tit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shua Bell</dc:creator>
  <cp:keywords/>
  <dc:description/>
  <cp:lastModifiedBy>O'Keeffe, Linda</cp:lastModifiedBy>
  <cp:revision/>
  <cp:lastPrinted>2020-09-10T12:18:26Z</cp:lastPrinted>
  <dcterms:created xsi:type="dcterms:W3CDTF">2018-01-17T12:50:00Z</dcterms:created>
  <dcterms:modified xsi:type="dcterms:W3CDTF">2021-11-23T14:23:1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FC41865F2352B44B58310B8AF0125B4</vt:lpwstr>
  </property>
</Properties>
</file>